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schlegel 1/Box Sync/Haswell Lab Shared Files/MSL1 structure/Data/"/>
    </mc:Choice>
  </mc:AlternateContent>
  <xr:revisionPtr revIDLastSave="0" documentId="8_{3240FF23-556D-CC44-BAE6-364DE54EC9F5}" xr6:coauthVersionLast="45" xr6:coauthVersionMax="45" xr10:uidLastSave="{00000000-0000-0000-0000-000000000000}"/>
  <bookViews>
    <workbookView xWindow="0" yWindow="460" windowWidth="25600" windowHeight="14300" activeTab="2" xr2:uid="{737D493C-9659-BD41-9EBC-66AB98452B75}"/>
  </bookViews>
  <sheets>
    <sheet name="MscS Tension" sheetId="2" r:id="rId1"/>
    <sheet name="MSL1 Tension" sheetId="3" r:id="rId2"/>
    <sheet name="MSL1 Lifetime" sheetId="4" r:id="rId3"/>
    <sheet name="A320V Tension" sheetId="5" r:id="rId4"/>
    <sheet name="A320V Lifetime" sheetId="6" r:id="rId5"/>
    <sheet name="Tension Summary" sheetId="1" r:id="rId6"/>
    <sheet name="Conductance Summary" sheetId="7" r:id="rId7"/>
    <sheet name="Lifetime Summary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1" i="8" l="1"/>
  <c r="D110" i="8"/>
  <c r="R9" i="8"/>
  <c r="V8" i="8" s="1"/>
  <c r="Q9" i="8"/>
  <c r="U5" i="8" s="1"/>
  <c r="M60" i="6"/>
  <c r="M49" i="6"/>
  <c r="M48" i="6"/>
  <c r="M44" i="6"/>
  <c r="M42" i="6"/>
  <c r="M39" i="6"/>
  <c r="M38" i="6"/>
  <c r="M30" i="6"/>
  <c r="M29" i="6"/>
  <c r="M25" i="6"/>
  <c r="M23" i="6"/>
  <c r="M19" i="6"/>
  <c r="M11" i="6"/>
  <c r="M9" i="6"/>
  <c r="M6" i="6"/>
  <c r="M5" i="6"/>
  <c r="L60" i="6"/>
  <c r="L58" i="6"/>
  <c r="L57" i="6"/>
  <c r="L56" i="6"/>
  <c r="M54" i="6" s="1"/>
  <c r="L55" i="6"/>
  <c r="L54" i="6"/>
  <c r="L53" i="6"/>
  <c r="M53" i="6" s="1"/>
  <c r="L51" i="6"/>
  <c r="M51" i="6" s="1"/>
  <c r="L49" i="6"/>
  <c r="L48" i="6"/>
  <c r="L46" i="6"/>
  <c r="M46" i="6" s="1"/>
  <c r="L45" i="6"/>
  <c r="M45" i="6" s="1"/>
  <c r="L44" i="6"/>
  <c r="L42" i="6"/>
  <c r="L41" i="6"/>
  <c r="M41" i="6" s="1"/>
  <c r="L40" i="6"/>
  <c r="M40" i="6" s="1"/>
  <c r="L39" i="6"/>
  <c r="L38" i="6"/>
  <c r="L33" i="6"/>
  <c r="M33" i="6" s="1"/>
  <c r="L32" i="6"/>
  <c r="M32" i="6" s="1"/>
  <c r="L30" i="6"/>
  <c r="L29" i="6"/>
  <c r="L28" i="6"/>
  <c r="M28" i="6" s="1"/>
  <c r="L26" i="6"/>
  <c r="M26" i="6" s="1"/>
  <c r="L25" i="6"/>
  <c r="L24" i="6"/>
  <c r="L23" i="6"/>
  <c r="L21" i="6"/>
  <c r="M21" i="6" s="1"/>
  <c r="L20" i="6"/>
  <c r="M20" i="6" s="1"/>
  <c r="L19" i="6"/>
  <c r="L18" i="6"/>
  <c r="L17" i="6"/>
  <c r="M16" i="6" s="1"/>
  <c r="L16" i="6"/>
  <c r="L15" i="6"/>
  <c r="L14" i="6"/>
  <c r="M14" i="6" s="1"/>
  <c r="L13" i="6"/>
  <c r="M13" i="6" s="1"/>
  <c r="L11" i="6"/>
  <c r="L9" i="6"/>
  <c r="L8" i="6"/>
  <c r="M8" i="6" s="1"/>
  <c r="L7" i="6"/>
  <c r="M7" i="6" s="1"/>
  <c r="L6" i="6"/>
  <c r="L5" i="6"/>
  <c r="M465" i="4"/>
  <c r="M461" i="4"/>
  <c r="M442" i="4"/>
  <c r="M441" i="4"/>
  <c r="M437" i="4"/>
  <c r="M412" i="4"/>
  <c r="M403" i="4"/>
  <c r="M391" i="4"/>
  <c r="M379" i="4"/>
  <c r="M375" i="4"/>
  <c r="M169" i="4"/>
  <c r="M158" i="4"/>
  <c r="M147" i="4"/>
  <c r="M142" i="4"/>
  <c r="M115" i="4"/>
  <c r="M113" i="4"/>
  <c r="L462" i="4"/>
  <c r="M462" i="4" s="1"/>
  <c r="L463" i="4"/>
  <c r="M463" i="4" s="1"/>
  <c r="L464" i="4"/>
  <c r="M464" i="4" s="1"/>
  <c r="L465" i="4"/>
  <c r="L466" i="4"/>
  <c r="M466" i="4" s="1"/>
  <c r="L467" i="4"/>
  <c r="L461" i="4"/>
  <c r="L456" i="4"/>
  <c r="L455" i="4"/>
  <c r="L454" i="4"/>
  <c r="M454" i="4" s="1"/>
  <c r="L445" i="4"/>
  <c r="L446" i="4"/>
  <c r="L447" i="4"/>
  <c r="L448" i="4"/>
  <c r="L449" i="4"/>
  <c r="L444" i="4"/>
  <c r="M444" i="4" s="1"/>
  <c r="L427" i="4"/>
  <c r="L428" i="4"/>
  <c r="M428" i="4" s="1"/>
  <c r="L429" i="4"/>
  <c r="L430" i="4"/>
  <c r="L431" i="4"/>
  <c r="M431" i="4" s="1"/>
  <c r="L432" i="4"/>
  <c r="M432" i="4" s="1"/>
  <c r="L433" i="4"/>
  <c r="L434" i="4"/>
  <c r="M434" i="4" s="1"/>
  <c r="L435" i="4"/>
  <c r="L436" i="4"/>
  <c r="M436" i="4" s="1"/>
  <c r="L437" i="4"/>
  <c r="L438" i="4"/>
  <c r="M438" i="4" s="1"/>
  <c r="L439" i="4"/>
  <c r="M439" i="4" s="1"/>
  <c r="L440" i="4"/>
  <c r="L441" i="4"/>
  <c r="L442" i="4"/>
  <c r="L426" i="4"/>
  <c r="M426" i="4" s="1"/>
  <c r="L424" i="4"/>
  <c r="L423" i="4"/>
  <c r="L422" i="4"/>
  <c r="M422" i="4" s="1"/>
  <c r="L414" i="4"/>
  <c r="L413" i="4"/>
  <c r="M413" i="4" s="1"/>
  <c r="L412" i="4"/>
  <c r="L376" i="4"/>
  <c r="L377" i="4"/>
  <c r="L378" i="4"/>
  <c r="M378" i="4" s="1"/>
  <c r="L379" i="4"/>
  <c r="L380" i="4"/>
  <c r="M380" i="4" s="1"/>
  <c r="L381" i="4"/>
  <c r="L382" i="4"/>
  <c r="L383" i="4"/>
  <c r="L384" i="4"/>
  <c r="L385" i="4"/>
  <c r="L386" i="4"/>
  <c r="M384" i="4" s="1"/>
  <c r="L387" i="4"/>
  <c r="L388" i="4"/>
  <c r="L389" i="4"/>
  <c r="L390" i="4"/>
  <c r="L391" i="4"/>
  <c r="L392" i="4"/>
  <c r="M392" i="4" s="1"/>
  <c r="L393" i="4"/>
  <c r="L394" i="4"/>
  <c r="M394" i="4" s="1"/>
  <c r="L395" i="4"/>
  <c r="L396" i="4"/>
  <c r="L397" i="4"/>
  <c r="L398" i="4"/>
  <c r="L399" i="4"/>
  <c r="L400" i="4"/>
  <c r="L401" i="4"/>
  <c r="L402" i="4"/>
  <c r="L403" i="4"/>
  <c r="L404" i="4"/>
  <c r="M404" i="4" s="1"/>
  <c r="L405" i="4"/>
  <c r="M405" i="4" s="1"/>
  <c r="L406" i="4"/>
  <c r="L407" i="4"/>
  <c r="L375" i="4"/>
  <c r="L364" i="4"/>
  <c r="M364" i="4" s="1"/>
  <c r="L365" i="4"/>
  <c r="L366" i="4"/>
  <c r="L367" i="4"/>
  <c r="L368" i="4"/>
  <c r="L369" i="4"/>
  <c r="L370" i="4"/>
  <c r="L371" i="4"/>
  <c r="L363" i="4"/>
  <c r="M363" i="4" s="1"/>
  <c r="L355" i="4"/>
  <c r="L356" i="4"/>
  <c r="L357" i="4"/>
  <c r="L358" i="4"/>
  <c r="L354" i="4"/>
  <c r="M354" i="4" s="1"/>
  <c r="L343" i="4"/>
  <c r="L344" i="4"/>
  <c r="L345" i="4"/>
  <c r="L346" i="4"/>
  <c r="M343" i="4" s="1"/>
  <c r="L347" i="4"/>
  <c r="L348" i="4"/>
  <c r="L349" i="4"/>
  <c r="L350" i="4"/>
  <c r="L351" i="4"/>
  <c r="L352" i="4"/>
  <c r="L342" i="4"/>
  <c r="M342" i="4" s="1"/>
  <c r="L301" i="4"/>
  <c r="M301" i="4" s="1"/>
  <c r="L302" i="4"/>
  <c r="L303" i="4"/>
  <c r="L304" i="4"/>
  <c r="L305" i="4"/>
  <c r="L306" i="4"/>
  <c r="L307" i="4"/>
  <c r="L308" i="4"/>
  <c r="M308" i="4" s="1"/>
  <c r="L309" i="4"/>
  <c r="L310" i="4"/>
  <c r="L311" i="4"/>
  <c r="L312" i="4"/>
  <c r="L313" i="4"/>
  <c r="L314" i="4"/>
  <c r="L315" i="4"/>
  <c r="L316" i="4"/>
  <c r="L317" i="4"/>
  <c r="L318" i="4"/>
  <c r="L319" i="4"/>
  <c r="L320" i="4"/>
  <c r="L321" i="4"/>
  <c r="L322" i="4"/>
  <c r="L323" i="4"/>
  <c r="L324" i="4"/>
  <c r="L325" i="4"/>
  <c r="M325" i="4" s="1"/>
  <c r="L326" i="4"/>
  <c r="L327" i="4"/>
  <c r="L328" i="4"/>
  <c r="L300" i="4"/>
  <c r="M300" i="4" s="1"/>
  <c r="L279" i="4"/>
  <c r="L278" i="4"/>
  <c r="M278" i="4" s="1"/>
  <c r="L273" i="4"/>
  <c r="L272" i="4"/>
  <c r="L271" i="4"/>
  <c r="L270" i="4"/>
  <c r="L269" i="4"/>
  <c r="M269" i="4" s="1"/>
  <c r="L264" i="4"/>
  <c r="M264" i="4" s="1"/>
  <c r="L262" i="4"/>
  <c r="M262" i="4" s="1"/>
  <c r="L261" i="4"/>
  <c r="M261" i="4" s="1"/>
  <c r="L237" i="4"/>
  <c r="L238" i="4"/>
  <c r="M236" i="4" s="1"/>
  <c r="L239" i="4"/>
  <c r="L240" i="4"/>
  <c r="L241" i="4"/>
  <c r="L242" i="4"/>
  <c r="L243" i="4"/>
  <c r="L244" i="4"/>
  <c r="L245" i="4"/>
  <c r="L246" i="4"/>
  <c r="L247" i="4"/>
  <c r="L248" i="4"/>
  <c r="L249" i="4"/>
  <c r="M249" i="4" s="1"/>
  <c r="L250" i="4"/>
  <c r="L251" i="4"/>
  <c r="L252" i="4"/>
  <c r="L236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19" i="4"/>
  <c r="M219" i="4" s="1"/>
  <c r="L218" i="4"/>
  <c r="L217" i="4"/>
  <c r="L216" i="4"/>
  <c r="L215" i="4"/>
  <c r="L214" i="4"/>
  <c r="M214" i="4" s="1"/>
  <c r="L197" i="4"/>
  <c r="L196" i="4"/>
  <c r="L195" i="4"/>
  <c r="L194" i="4"/>
  <c r="L193" i="4"/>
  <c r="L192" i="4"/>
  <c r="L191" i="4"/>
  <c r="L190" i="4"/>
  <c r="M190" i="4" s="1"/>
  <c r="L188" i="4"/>
  <c r="L187" i="4"/>
  <c r="L186" i="4"/>
  <c r="L185" i="4"/>
  <c r="M184" i="4" s="1"/>
  <c r="L184" i="4"/>
  <c r="L174" i="4"/>
  <c r="M174" i="4" s="1"/>
  <c r="L172" i="4"/>
  <c r="M172" i="4" s="1"/>
  <c r="L170" i="4"/>
  <c r="M170" i="4" s="1"/>
  <c r="L169" i="4"/>
  <c r="L168" i="4"/>
  <c r="L167" i="4"/>
  <c r="L166" i="4"/>
  <c r="L165" i="4"/>
  <c r="L164" i="4"/>
  <c r="M164" i="4" s="1"/>
  <c r="L161" i="4"/>
  <c r="L160" i="4"/>
  <c r="M160" i="4" s="1"/>
  <c r="L159" i="4"/>
  <c r="L158" i="4"/>
  <c r="L157" i="4"/>
  <c r="M157" i="4" s="1"/>
  <c r="L132" i="4"/>
  <c r="L133" i="4"/>
  <c r="L134" i="4"/>
  <c r="L135" i="4"/>
  <c r="L136" i="4"/>
  <c r="L137" i="4"/>
  <c r="L138" i="4"/>
  <c r="L139" i="4"/>
  <c r="L140" i="4"/>
  <c r="M138" i="4" s="1"/>
  <c r="L141" i="4"/>
  <c r="L142" i="4"/>
  <c r="L143" i="4"/>
  <c r="M143" i="4" s="1"/>
  <c r="L144" i="4"/>
  <c r="L145" i="4"/>
  <c r="L146" i="4"/>
  <c r="M146" i="4" s="1"/>
  <c r="L147" i="4"/>
  <c r="L148" i="4"/>
  <c r="M148" i="4" s="1"/>
  <c r="L149" i="4"/>
  <c r="L150" i="4"/>
  <c r="L151" i="4"/>
  <c r="L152" i="4"/>
  <c r="M152" i="4" s="1"/>
  <c r="L153" i="4"/>
  <c r="M153" i="4" s="1"/>
  <c r="L131" i="4"/>
  <c r="M131" i="4" s="1"/>
  <c r="L126" i="4"/>
  <c r="L127" i="4"/>
  <c r="L125" i="4"/>
  <c r="M125" i="4" s="1"/>
  <c r="L116" i="4"/>
  <c r="L117" i="4"/>
  <c r="L118" i="4"/>
  <c r="M118" i="4" s="1"/>
  <c r="L119" i="4"/>
  <c r="M119" i="4" s="1"/>
  <c r="L120" i="4"/>
  <c r="M120" i="4" s="1"/>
  <c r="L121" i="4"/>
  <c r="M121" i="4" s="1"/>
  <c r="L122" i="4"/>
  <c r="L115" i="4"/>
  <c r="L113" i="4"/>
  <c r="L112" i="4"/>
  <c r="M112" i="4" s="1"/>
  <c r="L106" i="4"/>
  <c r="L105" i="4"/>
  <c r="L104" i="4"/>
  <c r="M104" i="4" s="1"/>
  <c r="L101" i="4"/>
  <c r="M101" i="4" s="1"/>
  <c r="L100" i="4"/>
  <c r="M100" i="4" s="1"/>
  <c r="L99" i="4"/>
  <c r="M99" i="4" s="1"/>
  <c r="L91" i="4"/>
  <c r="L90" i="4"/>
  <c r="M90" i="4" s="1"/>
  <c r="L79" i="4"/>
  <c r="L78" i="4"/>
  <c r="L75" i="4"/>
  <c r="M75" i="4" s="1"/>
  <c r="L59" i="4"/>
  <c r="L58" i="4"/>
  <c r="L57" i="4"/>
  <c r="L56" i="4"/>
  <c r="L55" i="4"/>
  <c r="L54" i="4"/>
  <c r="M54" i="4" s="1"/>
  <c r="L53" i="4"/>
  <c r="L52" i="4"/>
  <c r="L51" i="4"/>
  <c r="L50" i="4"/>
  <c r="L49" i="4"/>
  <c r="L48" i="4"/>
  <c r="M48" i="4" s="1"/>
  <c r="L47" i="4"/>
  <c r="M47" i="4" s="1"/>
  <c r="L38" i="4"/>
  <c r="M38" i="4" s="1"/>
  <c r="L32" i="4"/>
  <c r="L31" i="4"/>
  <c r="M31" i="4" s="1"/>
  <c r="L30" i="4"/>
  <c r="L29" i="4"/>
  <c r="L28" i="4"/>
  <c r="L27" i="4"/>
  <c r="L26" i="4"/>
  <c r="L25" i="4"/>
  <c r="L24" i="4"/>
  <c r="L23" i="4"/>
  <c r="M23" i="4" s="1"/>
  <c r="L20" i="4"/>
  <c r="M20" i="4" s="1"/>
  <c r="L19" i="4"/>
  <c r="L18" i="4"/>
  <c r="L17" i="4"/>
  <c r="L16" i="4"/>
  <c r="L15" i="4"/>
  <c r="L14" i="4"/>
  <c r="M14" i="4" s="1"/>
  <c r="L13" i="4"/>
  <c r="L12" i="4"/>
  <c r="L11" i="4"/>
  <c r="L10" i="4"/>
  <c r="L9" i="4"/>
  <c r="L8" i="4"/>
  <c r="L7" i="4"/>
  <c r="L6" i="4"/>
  <c r="L5" i="4"/>
  <c r="K97" i="5"/>
  <c r="L96" i="5" s="1"/>
  <c r="K94" i="5"/>
  <c r="K92" i="5"/>
  <c r="K90" i="5"/>
  <c r="K88" i="5"/>
  <c r="L87" i="5" s="1"/>
  <c r="K85" i="5"/>
  <c r="L82" i="5" s="1"/>
  <c r="K83" i="5"/>
  <c r="K80" i="5"/>
  <c r="K78" i="5"/>
  <c r="K76" i="5"/>
  <c r="L73" i="5" s="1"/>
  <c r="K74" i="5"/>
  <c r="K71" i="5"/>
  <c r="K69" i="5"/>
  <c r="K67" i="5"/>
  <c r="K65" i="5"/>
  <c r="L64" i="5" s="1"/>
  <c r="K62" i="5"/>
  <c r="K60" i="5"/>
  <c r="K58" i="5"/>
  <c r="K55" i="5"/>
  <c r="L54" i="5" s="1"/>
  <c r="K52" i="5"/>
  <c r="K50" i="5"/>
  <c r="K48" i="5"/>
  <c r="K45" i="5"/>
  <c r="K43" i="5"/>
  <c r="K41" i="5"/>
  <c r="L40" i="5" s="1"/>
  <c r="K38" i="5"/>
  <c r="L31" i="5" s="1"/>
  <c r="K36" i="5"/>
  <c r="K34" i="5"/>
  <c r="K32" i="5"/>
  <c r="K28" i="5"/>
  <c r="K25" i="5"/>
  <c r="K22" i="5"/>
  <c r="K19" i="5"/>
  <c r="K16" i="5"/>
  <c r="K13" i="5"/>
  <c r="K10" i="5"/>
  <c r="K7" i="5"/>
  <c r="L6" i="5" s="1"/>
  <c r="K4" i="5"/>
  <c r="L3" i="5" s="1"/>
  <c r="K307" i="3"/>
  <c r="K305" i="3"/>
  <c r="L304" i="3" s="1"/>
  <c r="K302" i="3"/>
  <c r="K300" i="3"/>
  <c r="K298" i="3"/>
  <c r="K296" i="3"/>
  <c r="K294" i="3"/>
  <c r="K292" i="3"/>
  <c r="K290" i="3"/>
  <c r="K288" i="3"/>
  <c r="K286" i="3"/>
  <c r="K284" i="3"/>
  <c r="K282" i="3"/>
  <c r="K280" i="3"/>
  <c r="K278" i="3"/>
  <c r="K276" i="3"/>
  <c r="K274" i="3"/>
  <c r="L273" i="3" s="1"/>
  <c r="K271" i="3"/>
  <c r="K269" i="3"/>
  <c r="K267" i="3"/>
  <c r="K265" i="3"/>
  <c r="K263" i="3"/>
  <c r="K261" i="3"/>
  <c r="K259" i="3"/>
  <c r="K257" i="3"/>
  <c r="K255" i="3"/>
  <c r="K253" i="3"/>
  <c r="K251" i="3"/>
  <c r="K249" i="3"/>
  <c r="K247" i="3"/>
  <c r="L242" i="3" s="1"/>
  <c r="K245" i="3"/>
  <c r="K243" i="3"/>
  <c r="K240" i="3"/>
  <c r="K238" i="3"/>
  <c r="K236" i="3"/>
  <c r="K234" i="3"/>
  <c r="K232" i="3"/>
  <c r="K230" i="3"/>
  <c r="K228" i="3"/>
  <c r="K226" i="3"/>
  <c r="K224" i="3"/>
  <c r="K222" i="3"/>
  <c r="L221" i="3" s="1"/>
  <c r="K218" i="3"/>
  <c r="K215" i="3"/>
  <c r="K212" i="3"/>
  <c r="K209" i="3"/>
  <c r="K207" i="3"/>
  <c r="K204" i="3"/>
  <c r="K202" i="3"/>
  <c r="K200" i="3"/>
  <c r="K198" i="3"/>
  <c r="K195" i="3"/>
  <c r="K193" i="3"/>
  <c r="K190" i="3"/>
  <c r="K188" i="3"/>
  <c r="K185" i="3"/>
  <c r="K183" i="3"/>
  <c r="K180" i="3"/>
  <c r="K177" i="3"/>
  <c r="K174" i="3"/>
  <c r="K171" i="3"/>
  <c r="K169" i="3"/>
  <c r="K167" i="3"/>
  <c r="K165" i="3"/>
  <c r="K163" i="3"/>
  <c r="K161" i="3"/>
  <c r="K159" i="3"/>
  <c r="K157" i="3"/>
  <c r="K155" i="3"/>
  <c r="K153" i="3"/>
  <c r="L152" i="3" s="1"/>
  <c r="K150" i="3"/>
  <c r="K148" i="3"/>
  <c r="K146" i="3"/>
  <c r="K144" i="3"/>
  <c r="K142" i="3"/>
  <c r="K140" i="3"/>
  <c r="L139" i="3" s="1"/>
  <c r="K137" i="3"/>
  <c r="K135" i="3"/>
  <c r="K133" i="3"/>
  <c r="K130" i="3"/>
  <c r="K127" i="3"/>
  <c r="K125" i="3"/>
  <c r="K122" i="3"/>
  <c r="K119" i="3"/>
  <c r="K117" i="3"/>
  <c r="K115" i="3"/>
  <c r="K112" i="3"/>
  <c r="K109" i="3"/>
  <c r="K107" i="3"/>
  <c r="K104" i="3"/>
  <c r="K102" i="3"/>
  <c r="K99" i="3"/>
  <c r="K96" i="3"/>
  <c r="K94" i="3"/>
  <c r="L93" i="3" s="1"/>
  <c r="K90" i="3"/>
  <c r="K87" i="3"/>
  <c r="K84" i="3"/>
  <c r="K81" i="3"/>
  <c r="K78" i="3"/>
  <c r="K75" i="3"/>
  <c r="K72" i="3"/>
  <c r="K69" i="3"/>
  <c r="K66" i="3"/>
  <c r="K63" i="3"/>
  <c r="K60" i="3"/>
  <c r="K57" i="3"/>
  <c r="L47" i="3" s="1"/>
  <c r="K54" i="3"/>
  <c r="K51" i="3"/>
  <c r="K48" i="3"/>
  <c r="K44" i="3"/>
  <c r="K42" i="3"/>
  <c r="K40" i="3"/>
  <c r="K37" i="3"/>
  <c r="K34" i="3"/>
  <c r="K31" i="3"/>
  <c r="K29" i="3"/>
  <c r="K27" i="3"/>
  <c r="K25" i="3"/>
  <c r="K23" i="3"/>
  <c r="K21" i="3"/>
  <c r="K19" i="3"/>
  <c r="K17" i="3"/>
  <c r="K15" i="3"/>
  <c r="K13" i="3"/>
  <c r="K11" i="3"/>
  <c r="K9" i="3"/>
  <c r="K7" i="3"/>
  <c r="L7" i="3" s="1"/>
  <c r="K3" i="3"/>
  <c r="L3" i="3" s="1"/>
  <c r="L33" i="2"/>
  <c r="K33" i="2"/>
  <c r="L17" i="2"/>
  <c r="K211" i="2"/>
  <c r="K208" i="2"/>
  <c r="L207" i="2" s="1"/>
  <c r="K204" i="2"/>
  <c r="L203" i="2" s="1"/>
  <c r="K200" i="2"/>
  <c r="K197" i="2"/>
  <c r="K194" i="2"/>
  <c r="K191" i="2"/>
  <c r="K188" i="2"/>
  <c r="K185" i="2"/>
  <c r="K182" i="2"/>
  <c r="K179" i="2"/>
  <c r="K176" i="2"/>
  <c r="L175" i="2" s="1"/>
  <c r="K172" i="2"/>
  <c r="K169" i="2"/>
  <c r="K166" i="2"/>
  <c r="K163" i="2"/>
  <c r="K160" i="2"/>
  <c r="K157" i="2"/>
  <c r="K154" i="2"/>
  <c r="K151" i="2"/>
  <c r="K148" i="2"/>
  <c r="K145" i="2"/>
  <c r="L144" i="2" s="1"/>
  <c r="K141" i="2"/>
  <c r="K138" i="2"/>
  <c r="K135" i="2"/>
  <c r="K132" i="2"/>
  <c r="K129" i="2"/>
  <c r="K126" i="2"/>
  <c r="K123" i="2"/>
  <c r="K120" i="2"/>
  <c r="K117" i="2"/>
  <c r="K114" i="2"/>
  <c r="K111" i="2"/>
  <c r="K108" i="2"/>
  <c r="K105" i="2"/>
  <c r="K102" i="2"/>
  <c r="K99" i="2"/>
  <c r="K96" i="2"/>
  <c r="K93" i="2"/>
  <c r="K89" i="2"/>
  <c r="K86" i="2"/>
  <c r="K83" i="2"/>
  <c r="K80" i="2"/>
  <c r="K77" i="2"/>
  <c r="K74" i="2"/>
  <c r="K71" i="2"/>
  <c r="K68" i="2"/>
  <c r="L64" i="2" s="1"/>
  <c r="K65" i="2"/>
  <c r="K61" i="2"/>
  <c r="K58" i="2"/>
  <c r="K55" i="2"/>
  <c r="K52" i="2"/>
  <c r="K49" i="2"/>
  <c r="K46" i="2"/>
  <c r="K43" i="2"/>
  <c r="L37" i="2" s="1"/>
  <c r="K40" i="2"/>
  <c r="K37" i="2"/>
  <c r="K30" i="2"/>
  <c r="K27" i="2"/>
  <c r="L23" i="2" s="1"/>
  <c r="K24" i="2"/>
  <c r="K20" i="2"/>
  <c r="K17" i="2"/>
  <c r="K13" i="2"/>
  <c r="K10" i="2"/>
  <c r="K7" i="2"/>
  <c r="K4" i="2"/>
  <c r="L4" i="2" s="1"/>
  <c r="J4" i="7"/>
  <c r="I4" i="7"/>
  <c r="G4" i="7"/>
  <c r="F4" i="7"/>
  <c r="D4" i="7"/>
  <c r="C4" i="7"/>
  <c r="J96" i="5"/>
  <c r="J6" i="5"/>
  <c r="J4" i="1"/>
  <c r="I4" i="1"/>
  <c r="G4" i="1"/>
  <c r="F4" i="1"/>
  <c r="D4" i="1"/>
  <c r="C4" i="1"/>
  <c r="J33" i="2"/>
  <c r="J16" i="2"/>
  <c r="H4" i="5"/>
  <c r="J3" i="5" s="1"/>
  <c r="H7" i="5"/>
  <c r="I8" i="5"/>
  <c r="H10" i="5"/>
  <c r="I11" i="5"/>
  <c r="H13" i="5"/>
  <c r="I14" i="5"/>
  <c r="H16" i="5"/>
  <c r="I17" i="5"/>
  <c r="H19" i="5"/>
  <c r="I20" i="5"/>
  <c r="H22" i="5"/>
  <c r="I23" i="5"/>
  <c r="H25" i="5"/>
  <c r="I26" i="5"/>
  <c r="H28" i="5"/>
  <c r="I29" i="5"/>
  <c r="H32" i="5"/>
  <c r="J31" i="5" s="1"/>
  <c r="H34" i="5"/>
  <c r="H36" i="5"/>
  <c r="H38" i="5"/>
  <c r="H41" i="5"/>
  <c r="H43" i="5"/>
  <c r="J40" i="5" s="1"/>
  <c r="H45" i="5"/>
  <c r="I46" i="5"/>
  <c r="H48" i="5"/>
  <c r="H50" i="5"/>
  <c r="H52" i="5"/>
  <c r="H55" i="5"/>
  <c r="J54" i="5" s="1"/>
  <c r="I56" i="5"/>
  <c r="H58" i="5"/>
  <c r="H60" i="5"/>
  <c r="H62" i="5"/>
  <c r="H65" i="5"/>
  <c r="H67" i="5"/>
  <c r="J64" i="5" s="1"/>
  <c r="H69" i="5"/>
  <c r="H71" i="5"/>
  <c r="H74" i="5"/>
  <c r="J73" i="5" s="1"/>
  <c r="H76" i="5"/>
  <c r="H78" i="5"/>
  <c r="H80" i="5"/>
  <c r="H83" i="5"/>
  <c r="H85" i="5"/>
  <c r="J82" i="5" s="1"/>
  <c r="H88" i="5"/>
  <c r="H90" i="5"/>
  <c r="J87" i="5" s="1"/>
  <c r="H92" i="5"/>
  <c r="H94" i="5"/>
  <c r="H97" i="5"/>
  <c r="H3" i="3"/>
  <c r="H309" i="3" s="1"/>
  <c r="I4" i="3"/>
  <c r="H7" i="3"/>
  <c r="J6" i="3" s="1"/>
  <c r="H9" i="3"/>
  <c r="H11" i="3"/>
  <c r="H13" i="3"/>
  <c r="H15" i="3"/>
  <c r="H17" i="3"/>
  <c r="H19" i="3"/>
  <c r="H21" i="3"/>
  <c r="H23" i="3"/>
  <c r="H25" i="3"/>
  <c r="H27" i="3"/>
  <c r="H29" i="3"/>
  <c r="H31" i="3"/>
  <c r="I32" i="3"/>
  <c r="H34" i="3"/>
  <c r="I35" i="3"/>
  <c r="H37" i="3"/>
  <c r="I38" i="3"/>
  <c r="H40" i="3"/>
  <c r="H42" i="3"/>
  <c r="H44" i="3"/>
  <c r="I45" i="3"/>
  <c r="H48" i="3"/>
  <c r="J47" i="3" s="1"/>
  <c r="I49" i="3"/>
  <c r="H51" i="3"/>
  <c r="I52" i="3"/>
  <c r="H54" i="3"/>
  <c r="I55" i="3"/>
  <c r="H57" i="3"/>
  <c r="I58" i="3"/>
  <c r="H60" i="3"/>
  <c r="I61" i="3"/>
  <c r="H63" i="3"/>
  <c r="I64" i="3"/>
  <c r="H66" i="3"/>
  <c r="I67" i="3"/>
  <c r="H69" i="3"/>
  <c r="I70" i="3"/>
  <c r="H72" i="3"/>
  <c r="I73" i="3"/>
  <c r="H75" i="3"/>
  <c r="I76" i="3"/>
  <c r="H78" i="3"/>
  <c r="I79" i="3"/>
  <c r="H81" i="3"/>
  <c r="I82" i="3"/>
  <c r="H84" i="3"/>
  <c r="I85" i="3"/>
  <c r="H87" i="3"/>
  <c r="I88" i="3"/>
  <c r="H90" i="3"/>
  <c r="I91" i="3"/>
  <c r="H94" i="3"/>
  <c r="J93" i="3" s="1"/>
  <c r="H96" i="3"/>
  <c r="I97" i="3"/>
  <c r="H99" i="3"/>
  <c r="I100" i="3"/>
  <c r="H102" i="3"/>
  <c r="H104" i="3"/>
  <c r="I105" i="3"/>
  <c r="H107" i="3"/>
  <c r="H109" i="3"/>
  <c r="I110" i="3"/>
  <c r="H112" i="3"/>
  <c r="I113" i="3"/>
  <c r="H115" i="3"/>
  <c r="H117" i="3"/>
  <c r="H119" i="3"/>
  <c r="I120" i="3"/>
  <c r="H122" i="3"/>
  <c r="I123" i="3"/>
  <c r="H125" i="3"/>
  <c r="H127" i="3"/>
  <c r="I128" i="3"/>
  <c r="H130" i="3"/>
  <c r="I131" i="3"/>
  <c r="H133" i="3"/>
  <c r="H135" i="3"/>
  <c r="H137" i="3"/>
  <c r="H140" i="3"/>
  <c r="J139" i="3" s="1"/>
  <c r="H142" i="3"/>
  <c r="H144" i="3"/>
  <c r="H146" i="3"/>
  <c r="H148" i="3"/>
  <c r="H150" i="3"/>
  <c r="H153" i="3"/>
  <c r="H155" i="3"/>
  <c r="J152" i="3" s="1"/>
  <c r="H157" i="3"/>
  <c r="H159" i="3"/>
  <c r="H161" i="3"/>
  <c r="H163" i="3"/>
  <c r="H165" i="3"/>
  <c r="H167" i="3"/>
  <c r="H169" i="3"/>
  <c r="H171" i="3"/>
  <c r="I172" i="3"/>
  <c r="H174" i="3"/>
  <c r="I175" i="3"/>
  <c r="H177" i="3"/>
  <c r="I178" i="3"/>
  <c r="H180" i="3"/>
  <c r="I181" i="3"/>
  <c r="H183" i="3"/>
  <c r="H185" i="3"/>
  <c r="I186" i="3"/>
  <c r="H188" i="3"/>
  <c r="H190" i="3"/>
  <c r="I191" i="3"/>
  <c r="H193" i="3"/>
  <c r="H195" i="3"/>
  <c r="I196" i="3"/>
  <c r="H198" i="3"/>
  <c r="H200" i="3"/>
  <c r="H202" i="3"/>
  <c r="H204" i="3"/>
  <c r="I205" i="3"/>
  <c r="H207" i="3"/>
  <c r="H209" i="3"/>
  <c r="I210" i="3"/>
  <c r="H212" i="3"/>
  <c r="I213" i="3"/>
  <c r="H215" i="3"/>
  <c r="I216" i="3"/>
  <c r="H218" i="3"/>
  <c r="I219" i="3"/>
  <c r="H222" i="3"/>
  <c r="J221" i="3" s="1"/>
  <c r="H224" i="3"/>
  <c r="H226" i="3"/>
  <c r="H228" i="3"/>
  <c r="H230" i="3"/>
  <c r="H232" i="3"/>
  <c r="H234" i="3"/>
  <c r="H236" i="3"/>
  <c r="H238" i="3"/>
  <c r="H240" i="3"/>
  <c r="H243" i="3"/>
  <c r="J242" i="3" s="1"/>
  <c r="H245" i="3"/>
  <c r="H247" i="3"/>
  <c r="H249" i="3"/>
  <c r="H251" i="3"/>
  <c r="H253" i="3"/>
  <c r="H255" i="3"/>
  <c r="H257" i="3"/>
  <c r="H259" i="3"/>
  <c r="H261" i="3"/>
  <c r="H263" i="3"/>
  <c r="H265" i="3"/>
  <c r="H267" i="3"/>
  <c r="H269" i="3"/>
  <c r="H271" i="3"/>
  <c r="H274" i="3"/>
  <c r="J273" i="3" s="1"/>
  <c r="H276" i="3"/>
  <c r="H278" i="3"/>
  <c r="H280" i="3"/>
  <c r="H282" i="3"/>
  <c r="H284" i="3"/>
  <c r="H286" i="3"/>
  <c r="H288" i="3"/>
  <c r="H290" i="3"/>
  <c r="H292" i="3"/>
  <c r="H294" i="3"/>
  <c r="H296" i="3"/>
  <c r="H298" i="3"/>
  <c r="H300" i="3"/>
  <c r="H302" i="3"/>
  <c r="H305" i="3"/>
  <c r="H307" i="3"/>
  <c r="J304" i="3" s="1"/>
  <c r="H4" i="2"/>
  <c r="H214" i="2" s="1"/>
  <c r="I5" i="2"/>
  <c r="H7" i="2"/>
  <c r="I8" i="2"/>
  <c r="H10" i="2"/>
  <c r="I11" i="2"/>
  <c r="H13" i="2"/>
  <c r="I14" i="2"/>
  <c r="H17" i="2"/>
  <c r="I18" i="2"/>
  <c r="H20" i="2"/>
  <c r="I21" i="2"/>
  <c r="H24" i="2"/>
  <c r="J23" i="2" s="1"/>
  <c r="I25" i="2"/>
  <c r="H27" i="2"/>
  <c r="I28" i="2"/>
  <c r="H30" i="2"/>
  <c r="I31" i="2"/>
  <c r="H33" i="2"/>
  <c r="I34" i="2"/>
  <c r="H37" i="2"/>
  <c r="J36" i="2" s="1"/>
  <c r="I38" i="2"/>
  <c r="H40" i="2"/>
  <c r="I41" i="2"/>
  <c r="H43" i="2"/>
  <c r="I44" i="2"/>
  <c r="H46" i="2"/>
  <c r="I47" i="2"/>
  <c r="H49" i="2"/>
  <c r="I50" i="2"/>
  <c r="H52" i="2"/>
  <c r="I53" i="2"/>
  <c r="H55" i="2"/>
  <c r="I56" i="2"/>
  <c r="H58" i="2"/>
  <c r="I59" i="2"/>
  <c r="H61" i="2"/>
  <c r="I62" i="2"/>
  <c r="H65" i="2"/>
  <c r="I66" i="2"/>
  <c r="H68" i="2"/>
  <c r="J64" i="2" s="1"/>
  <c r="I69" i="2"/>
  <c r="H71" i="2"/>
  <c r="I72" i="2"/>
  <c r="H74" i="2"/>
  <c r="I75" i="2"/>
  <c r="H77" i="2"/>
  <c r="I78" i="2"/>
  <c r="H80" i="2"/>
  <c r="I81" i="2"/>
  <c r="H83" i="2"/>
  <c r="I84" i="2"/>
  <c r="H86" i="2"/>
  <c r="I87" i="2"/>
  <c r="H89" i="2"/>
  <c r="I90" i="2"/>
  <c r="H93" i="2"/>
  <c r="I94" i="2"/>
  <c r="H96" i="2"/>
  <c r="I97" i="2"/>
  <c r="H99" i="2"/>
  <c r="I100" i="2"/>
  <c r="H102" i="2"/>
  <c r="I103" i="2"/>
  <c r="H105" i="2"/>
  <c r="I106" i="2"/>
  <c r="H108" i="2"/>
  <c r="I109" i="2"/>
  <c r="H111" i="2"/>
  <c r="I112" i="2"/>
  <c r="H114" i="2"/>
  <c r="I115" i="2"/>
  <c r="H117" i="2"/>
  <c r="I118" i="2"/>
  <c r="H120" i="2"/>
  <c r="I121" i="2"/>
  <c r="H123" i="2"/>
  <c r="I124" i="2"/>
  <c r="H126" i="2"/>
  <c r="I127" i="2"/>
  <c r="H129" i="2"/>
  <c r="I130" i="2"/>
  <c r="H132" i="2"/>
  <c r="I133" i="2"/>
  <c r="H135" i="2"/>
  <c r="I136" i="2"/>
  <c r="H138" i="2"/>
  <c r="I139" i="2"/>
  <c r="H141" i="2"/>
  <c r="I142" i="2"/>
  <c r="H145" i="2"/>
  <c r="J144" i="2" s="1"/>
  <c r="I146" i="2"/>
  <c r="H148" i="2"/>
  <c r="I149" i="2"/>
  <c r="H151" i="2"/>
  <c r="I152" i="2"/>
  <c r="H154" i="2"/>
  <c r="I155" i="2"/>
  <c r="H157" i="2"/>
  <c r="I158" i="2"/>
  <c r="H160" i="2"/>
  <c r="I161" i="2"/>
  <c r="H163" i="2"/>
  <c r="I164" i="2"/>
  <c r="H166" i="2"/>
  <c r="I167" i="2"/>
  <c r="H169" i="2"/>
  <c r="I170" i="2"/>
  <c r="H172" i="2"/>
  <c r="I173" i="2"/>
  <c r="H176" i="2"/>
  <c r="J175" i="2" s="1"/>
  <c r="I177" i="2"/>
  <c r="H179" i="2"/>
  <c r="I180" i="2"/>
  <c r="H182" i="2"/>
  <c r="I183" i="2"/>
  <c r="H185" i="2"/>
  <c r="I186" i="2"/>
  <c r="H188" i="2"/>
  <c r="I189" i="2"/>
  <c r="H191" i="2"/>
  <c r="I192" i="2"/>
  <c r="H194" i="2"/>
  <c r="I195" i="2"/>
  <c r="H197" i="2"/>
  <c r="I198" i="2"/>
  <c r="H200" i="2"/>
  <c r="I201" i="2"/>
  <c r="H204" i="2"/>
  <c r="J203" i="2" s="1"/>
  <c r="I205" i="2"/>
  <c r="H208" i="2"/>
  <c r="I209" i="2"/>
  <c r="H211" i="2"/>
  <c r="J207" i="2" s="1"/>
  <c r="I212" i="2"/>
  <c r="M5" i="4" l="1"/>
  <c r="M8" i="4"/>
  <c r="M12" i="4"/>
  <c r="M15" i="4"/>
  <c r="M50" i="4"/>
  <c r="J3" i="2"/>
  <c r="J3" i="3"/>
  <c r="M10" i="4"/>
  <c r="M28" i="4"/>
  <c r="M78" i="4"/>
  <c r="M393" i="4"/>
  <c r="V5" i="8"/>
  <c r="U7" i="8"/>
  <c r="V6" i="8"/>
  <c r="U4" i="8"/>
  <c r="U8" i="8"/>
  <c r="V7" i="8"/>
  <c r="U6" i="8"/>
  <c r="V4" i="8"/>
  <c r="M55" i="4"/>
  <c r="M25" i="4"/>
</calcChain>
</file>

<file path=xl/sharedStrings.xml><?xml version="1.0" encoding="utf-8"?>
<sst xmlns="http://schemas.openxmlformats.org/spreadsheetml/2006/main" count="417" uniqueCount="88">
  <si>
    <t>200130-5</t>
  </si>
  <si>
    <t>200130-4</t>
  </si>
  <si>
    <t>200130-3</t>
  </si>
  <si>
    <t>200130-2</t>
  </si>
  <si>
    <t>200130-1</t>
  </si>
  <si>
    <t>200129-2</t>
  </si>
  <si>
    <t>200129-1</t>
  </si>
  <si>
    <t>200128-3</t>
  </si>
  <si>
    <t>200128-2</t>
  </si>
  <si>
    <t>200128-1</t>
  </si>
  <si>
    <t>Ratio of 2nd openings</t>
  </si>
  <si>
    <t>Ratio of 1st Sustained openings</t>
  </si>
  <si>
    <t>Opening pressure (mmHg)</t>
  </si>
  <si>
    <t>Channel current (pA)</t>
  </si>
  <si>
    <t>Ramp Length (s)</t>
  </si>
  <si>
    <t>Membrane Potential (mV)</t>
  </si>
  <si>
    <t>Open Conductance</t>
  </si>
  <si>
    <t>Trace ID</t>
  </si>
  <si>
    <t>*MscL around 180 pA*</t>
  </si>
  <si>
    <t>200218-2</t>
  </si>
  <si>
    <t>200218-1</t>
  </si>
  <si>
    <t>200215-1</t>
  </si>
  <si>
    <t>200214-3</t>
  </si>
  <si>
    <t>200214-1</t>
  </si>
  <si>
    <t>200212-3</t>
  </si>
  <si>
    <t>200212-2</t>
  </si>
  <si>
    <t>200212-1</t>
  </si>
  <si>
    <t>200211-2</t>
  </si>
  <si>
    <t>200111-1</t>
  </si>
  <si>
    <t>No</t>
  </si>
  <si>
    <t>200214-2</t>
  </si>
  <si>
    <t>Yes</t>
  </si>
  <si>
    <t>200211-1</t>
  </si>
  <si>
    <t>200208-1</t>
  </si>
  <si>
    <t>200206-1</t>
  </si>
  <si>
    <t>Pre-potential gating?</t>
  </si>
  <si>
    <t>End time (s)</t>
  </si>
  <si>
    <t>Start time (s)</t>
  </si>
  <si>
    <t>Trace Length (s)</t>
  </si>
  <si>
    <t>200221-2</t>
  </si>
  <si>
    <t>200220-1</t>
  </si>
  <si>
    <t>200219-1</t>
  </si>
  <si>
    <t>200218-3</t>
  </si>
  <si>
    <t>200210-1</t>
  </si>
  <si>
    <t>200203-1</t>
  </si>
  <si>
    <t>200202-2</t>
  </si>
  <si>
    <t>200202-1</t>
  </si>
  <si>
    <t>*</t>
  </si>
  <si>
    <t>200131-1</t>
  </si>
  <si>
    <t>200126-1</t>
  </si>
  <si>
    <t>200221-1</t>
  </si>
  <si>
    <t>200209-2</t>
  </si>
  <si>
    <t>-</t>
  </si>
  <si>
    <t>200209-1</t>
  </si>
  <si>
    <t>Post-potential gating?</t>
  </si>
  <si>
    <t>200221-4</t>
  </si>
  <si>
    <t>200221-3</t>
  </si>
  <si>
    <t>MscS</t>
  </si>
  <si>
    <t>MSL1</t>
  </si>
  <si>
    <t>WT MSL1</t>
  </si>
  <si>
    <t>MSL1 A320V</t>
  </si>
  <si>
    <t>First Ave</t>
  </si>
  <si>
    <t>Ave</t>
  </si>
  <si>
    <t>Std Dev</t>
  </si>
  <si>
    <t>Open Dwell Time (s)</t>
  </si>
  <si>
    <t>Open After</t>
  </si>
  <si>
    <t>Lifetime (s)</t>
  </si>
  <si>
    <t>A320V</t>
  </si>
  <si>
    <t>Note(s)</t>
  </si>
  <si>
    <t>Patch No.</t>
  </si>
  <si>
    <t>UNSORTED</t>
  </si>
  <si>
    <t>SORTED</t>
  </si>
  <si>
    <t>0-20</t>
  </si>
  <si>
    <t>20-40</t>
  </si>
  <si>
    <t>40-60</t>
  </si>
  <si>
    <t>60-80</t>
  </si>
  <si>
    <t>80-100</t>
  </si>
  <si>
    <t>Count</t>
  </si>
  <si>
    <t>Percentage</t>
  </si>
  <si>
    <t>0-19.99</t>
  </si>
  <si>
    <t>20-39.99</t>
  </si>
  <si>
    <t>40-59.99</t>
  </si>
  <si>
    <t>60-79.99</t>
  </si>
  <si>
    <t>80-97+</t>
  </si>
  <si>
    <t>Average</t>
  </si>
  <si>
    <t>ANOVA with post-hoc Tukey's</t>
  </si>
  <si>
    <t>All are statistically identical</t>
  </si>
  <si>
    <t>No significant difference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u/>
      <sz val="13"/>
      <color theme="1"/>
      <name val="Calibri"/>
      <family val="2"/>
      <scheme val="minor"/>
    </font>
    <font>
      <sz val="13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4C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D883FF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2" fillId="0" borderId="0" xfId="1" applyFont="1"/>
    <xf numFmtId="0" fontId="2" fillId="0" borderId="1" xfId="1" applyFont="1" applyBorder="1"/>
    <xf numFmtId="0" fontId="3" fillId="0" borderId="0" xfId="1" applyFont="1"/>
    <xf numFmtId="0" fontId="4" fillId="0" borderId="0" xfId="1" applyFont="1"/>
    <xf numFmtId="0" fontId="2" fillId="0" borderId="0" xfId="1" applyFont="1" applyAlignment="1">
      <alignment horizontal="center"/>
    </xf>
    <xf numFmtId="2" fontId="2" fillId="0" borderId="0" xfId="1" applyNumberFormat="1" applyFont="1"/>
    <xf numFmtId="0" fontId="2" fillId="0" borderId="1" xfId="1" applyFont="1" applyBorder="1" applyAlignment="1">
      <alignment horizontal="center"/>
    </xf>
    <xf numFmtId="2" fontId="2" fillId="0" borderId="1" xfId="1" applyNumberFormat="1" applyFont="1" applyBorder="1"/>
    <xf numFmtId="0" fontId="3" fillId="0" borderId="0" xfId="1" applyFont="1" applyAlignment="1">
      <alignment horizontal="center"/>
    </xf>
    <xf numFmtId="2" fontId="3" fillId="0" borderId="0" xfId="1" applyNumberFormat="1" applyFont="1"/>
    <xf numFmtId="0" fontId="3" fillId="0" borderId="0" xfId="0" applyFont="1"/>
    <xf numFmtId="0" fontId="2" fillId="0" borderId="0" xfId="0" applyFont="1"/>
    <xf numFmtId="0" fontId="5" fillId="0" borderId="0" xfId="0" applyFont="1"/>
    <xf numFmtId="2" fontId="2" fillId="0" borderId="3" xfId="1" applyNumberFormat="1" applyFont="1" applyBorder="1"/>
    <xf numFmtId="2" fontId="2" fillId="0" borderId="4" xfId="1" applyNumberFormat="1" applyFont="1" applyBorder="1"/>
    <xf numFmtId="2" fontId="2" fillId="0" borderId="5" xfId="1" applyNumberFormat="1" applyFont="1" applyBorder="1"/>
    <xf numFmtId="2" fontId="2" fillId="0" borderId="6" xfId="1" applyNumberFormat="1" applyFont="1" applyBorder="1"/>
    <xf numFmtId="2" fontId="2" fillId="0" borderId="7" xfId="1" applyNumberFormat="1" applyFont="1" applyBorder="1"/>
    <xf numFmtId="2" fontId="2" fillId="0" borderId="8" xfId="1" applyNumberFormat="1" applyFont="1" applyBorder="1"/>
    <xf numFmtId="2" fontId="2" fillId="0" borderId="9" xfId="1" applyNumberFormat="1" applyFont="1" applyBorder="1"/>
    <xf numFmtId="2" fontId="2" fillId="0" borderId="10" xfId="1" applyNumberFormat="1" applyFont="1" applyBorder="1"/>
    <xf numFmtId="2" fontId="2" fillId="0" borderId="0" xfId="1" applyNumberFormat="1" applyFont="1" applyBorder="1"/>
    <xf numFmtId="0" fontId="2" fillId="0" borderId="9" xfId="1" applyFont="1" applyBorder="1"/>
    <xf numFmtId="2" fontId="2" fillId="0" borderId="11" xfId="1" applyNumberFormat="1" applyFont="1" applyBorder="1"/>
    <xf numFmtId="2" fontId="2" fillId="0" borderId="12" xfId="1" applyNumberFormat="1" applyFont="1" applyBorder="1"/>
    <xf numFmtId="2" fontId="2" fillId="0" borderId="13" xfId="1" applyNumberFormat="1" applyFont="1" applyBorder="1"/>
    <xf numFmtId="2" fontId="2" fillId="0" borderId="2" xfId="1" applyNumberFormat="1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5" xfId="0" applyFont="1" applyBorder="1"/>
    <xf numFmtId="0" fontId="2" fillId="0" borderId="10" xfId="1" applyFont="1" applyBorder="1"/>
    <xf numFmtId="0" fontId="2" fillId="0" borderId="3" xfId="1" applyFont="1" applyBorder="1"/>
    <xf numFmtId="0" fontId="2" fillId="0" borderId="4" xfId="1" applyFont="1" applyBorder="1"/>
    <xf numFmtId="0" fontId="2" fillId="0" borderId="7" xfId="1" applyFont="1" applyBorder="1"/>
    <xf numFmtId="0" fontId="2" fillId="0" borderId="8" xfId="1" applyFont="1" applyBorder="1"/>
    <xf numFmtId="0" fontId="2" fillId="0" borderId="5" xfId="1" applyFont="1" applyBorder="1"/>
    <xf numFmtId="0" fontId="2" fillId="0" borderId="6" xfId="1" applyFont="1" applyBorder="1"/>
    <xf numFmtId="0" fontId="2" fillId="0" borderId="2" xfId="0" applyFont="1" applyBorder="1"/>
    <xf numFmtId="0" fontId="2" fillId="0" borderId="11" xfId="1" applyFont="1" applyBorder="1"/>
    <xf numFmtId="0" fontId="2" fillId="0" borderId="12" xfId="1" applyFont="1" applyBorder="1"/>
    <xf numFmtId="0" fontId="2" fillId="0" borderId="13" xfId="1" applyFont="1" applyBorder="1"/>
    <xf numFmtId="0" fontId="2" fillId="2" borderId="11" xfId="0" applyFont="1" applyFill="1" applyBorder="1"/>
    <xf numFmtId="0" fontId="2" fillId="2" borderId="12" xfId="0" applyFont="1" applyFill="1" applyBorder="1"/>
    <xf numFmtId="2" fontId="2" fillId="2" borderId="12" xfId="1" applyNumberFormat="1" applyFont="1" applyFill="1" applyBorder="1"/>
    <xf numFmtId="0" fontId="2" fillId="2" borderId="12" xfId="1" applyFont="1" applyFill="1" applyBorder="1"/>
    <xf numFmtId="0" fontId="2" fillId="3" borderId="2" xfId="0" applyFont="1" applyFill="1" applyBorder="1"/>
    <xf numFmtId="2" fontId="2" fillId="3" borderId="12" xfId="1" applyNumberFormat="1" applyFont="1" applyFill="1" applyBorder="1"/>
    <xf numFmtId="2" fontId="2" fillId="3" borderId="11" xfId="1" applyNumberFormat="1" applyFont="1" applyFill="1" applyBorder="1"/>
    <xf numFmtId="2" fontId="2" fillId="3" borderId="13" xfId="1" applyNumberFormat="1" applyFont="1" applyFill="1" applyBorder="1"/>
    <xf numFmtId="2" fontId="2" fillId="4" borderId="11" xfId="1" applyNumberFormat="1" applyFont="1" applyFill="1" applyBorder="1"/>
    <xf numFmtId="2" fontId="2" fillId="4" borderId="13" xfId="1" applyNumberFormat="1" applyFont="1" applyFill="1" applyBorder="1"/>
    <xf numFmtId="2" fontId="2" fillId="5" borderId="11" xfId="1" applyNumberFormat="1" applyFont="1" applyFill="1" applyBorder="1"/>
    <xf numFmtId="2" fontId="2" fillId="5" borderId="13" xfId="1" applyNumberFormat="1" applyFont="1" applyFill="1" applyBorder="1"/>
    <xf numFmtId="2" fontId="2" fillId="6" borderId="11" xfId="1" applyNumberFormat="1" applyFont="1" applyFill="1" applyBorder="1"/>
    <xf numFmtId="2" fontId="2" fillId="6" borderId="13" xfId="1" applyNumberFormat="1" applyFont="1" applyFill="1" applyBorder="1"/>
    <xf numFmtId="0" fontId="2" fillId="2" borderId="2" xfId="0" applyFont="1" applyFill="1" applyBorder="1"/>
    <xf numFmtId="0" fontId="2" fillId="4" borderId="2" xfId="0" applyFont="1" applyFill="1" applyBorder="1"/>
    <xf numFmtId="0" fontId="2" fillId="5" borderId="2" xfId="0" applyFont="1" applyFill="1" applyBorder="1"/>
    <xf numFmtId="0" fontId="2" fillId="6" borderId="2" xfId="0" applyFont="1" applyFill="1" applyBorder="1"/>
    <xf numFmtId="0" fontId="2" fillId="6" borderId="11" xfId="1" applyFont="1" applyFill="1" applyBorder="1"/>
    <xf numFmtId="0" fontId="2" fillId="6" borderId="12" xfId="1" applyFont="1" applyFill="1" applyBorder="1"/>
    <xf numFmtId="0" fontId="2" fillId="6" borderId="12" xfId="0" applyFont="1" applyFill="1" applyBorder="1"/>
    <xf numFmtId="0" fontId="2" fillId="6" borderId="13" xfId="1" applyFont="1" applyFill="1" applyBorder="1"/>
    <xf numFmtId="2" fontId="2" fillId="0" borderId="0" xfId="0" applyNumberFormat="1" applyFont="1"/>
    <xf numFmtId="0" fontId="2" fillId="2" borderId="9" xfId="0" applyFont="1" applyFill="1" applyBorder="1"/>
    <xf numFmtId="0" fontId="2" fillId="3" borderId="9" xfId="0" applyFont="1" applyFill="1" applyBorder="1"/>
    <xf numFmtId="0" fontId="2" fillId="4" borderId="9" xfId="0" applyFont="1" applyFill="1" applyBorder="1"/>
    <xf numFmtId="0" fontId="2" fillId="5" borderId="9" xfId="0" applyFont="1" applyFill="1" applyBorder="1"/>
    <xf numFmtId="0" fontId="2" fillId="6" borderId="9" xfId="0" applyFont="1" applyFill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2">
    <cellStyle name="Normal" xfId="0" builtinId="0"/>
    <cellStyle name="Normal 2" xfId="1" xr:uid="{4C6A994C-C65D-2B42-AA50-CFF34CCFE8B8}"/>
  </cellStyles>
  <dxfs count="0"/>
  <tableStyles count="0" defaultTableStyle="TableStyleMedium2" defaultPivotStyle="PivotStyleLight16"/>
  <colors>
    <mruColors>
      <color rgb="FFD883FF"/>
      <color rgb="FF76D6FF"/>
      <color rgb="FFAC30D6"/>
      <color rgb="FFFF4C00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fetime Summary'!$U$2:$U$3</c:f>
              <c:strCache>
                <c:ptCount val="2"/>
                <c:pt idx="0">
                  <c:v>Percentage</c:v>
                </c:pt>
                <c:pt idx="1">
                  <c:v>MSL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ifetime Summary'!$T$4:$T$8</c:f>
              <c:strCache>
                <c:ptCount val="5"/>
                <c:pt idx="0">
                  <c:v>0-19.99</c:v>
                </c:pt>
                <c:pt idx="1">
                  <c:v>20-39.99</c:v>
                </c:pt>
                <c:pt idx="2">
                  <c:v>40-59.99</c:v>
                </c:pt>
                <c:pt idx="3">
                  <c:v>60-79.99</c:v>
                </c:pt>
                <c:pt idx="4">
                  <c:v>80-97+</c:v>
                </c:pt>
              </c:strCache>
            </c:strRef>
          </c:cat>
          <c:val>
            <c:numRef>
              <c:f>'Lifetime Summary'!$U$4:$U$8</c:f>
              <c:numCache>
                <c:formatCode>General</c:formatCode>
                <c:ptCount val="5"/>
                <c:pt idx="0">
                  <c:v>90.291262135922338</c:v>
                </c:pt>
                <c:pt idx="1">
                  <c:v>3.8834951456310676</c:v>
                </c:pt>
                <c:pt idx="2">
                  <c:v>1.9417475728155338</c:v>
                </c:pt>
                <c:pt idx="3">
                  <c:v>1.9417475728155338</c:v>
                </c:pt>
                <c:pt idx="4">
                  <c:v>1.9417475728155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4B-4F4A-ADB3-5F85466CEF99}"/>
            </c:ext>
          </c:extLst>
        </c:ser>
        <c:ser>
          <c:idx val="1"/>
          <c:order val="1"/>
          <c:tx>
            <c:strRef>
              <c:f>'Lifetime Summary'!$V$2:$V$3</c:f>
              <c:strCache>
                <c:ptCount val="2"/>
                <c:pt idx="0">
                  <c:v>Percentage</c:v>
                </c:pt>
                <c:pt idx="1">
                  <c:v>A320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ifetime Summary'!$T$4:$T$8</c:f>
              <c:strCache>
                <c:ptCount val="5"/>
                <c:pt idx="0">
                  <c:v>0-19.99</c:v>
                </c:pt>
                <c:pt idx="1">
                  <c:v>20-39.99</c:v>
                </c:pt>
                <c:pt idx="2">
                  <c:v>40-59.99</c:v>
                </c:pt>
                <c:pt idx="3">
                  <c:v>60-79.99</c:v>
                </c:pt>
                <c:pt idx="4">
                  <c:v>80-97+</c:v>
                </c:pt>
              </c:strCache>
            </c:strRef>
          </c:cat>
          <c:val>
            <c:numRef>
              <c:f>'Lifetime Summary'!$V$4:$V$8</c:f>
              <c:numCache>
                <c:formatCode>General</c:formatCode>
                <c:ptCount val="5"/>
                <c:pt idx="0">
                  <c:v>44.117647058823529</c:v>
                </c:pt>
                <c:pt idx="1">
                  <c:v>2.9411764705882351</c:v>
                </c:pt>
                <c:pt idx="2">
                  <c:v>2.9411764705882351</c:v>
                </c:pt>
                <c:pt idx="3">
                  <c:v>0</c:v>
                </c:pt>
                <c:pt idx="4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4B-4F4A-ADB3-5F85466CE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6609216"/>
        <c:axId val="2008770128"/>
      </c:barChart>
      <c:catAx>
        <c:axId val="205660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8770128"/>
        <c:crosses val="autoZero"/>
        <c:auto val="1"/>
        <c:lblAlgn val="ctr"/>
        <c:lblOffset val="100"/>
        <c:noMultiLvlLbl val="0"/>
      </c:catAx>
      <c:valAx>
        <c:axId val="2008770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60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10</xdr:row>
      <xdr:rowOff>31750</xdr:rowOff>
    </xdr:from>
    <xdr:to>
      <xdr:col>24</xdr:col>
      <xdr:colOff>279400</xdr:colOff>
      <xdr:row>3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B756D16-33D1-C645-AD2E-407365A59A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09FFC-3BAE-004D-9495-EA7E884112DE}">
  <dimension ref="A1:L214"/>
  <sheetViews>
    <sheetView topLeftCell="D195" workbookViewId="0">
      <selection activeCell="H215" sqref="H215"/>
    </sheetView>
  </sheetViews>
  <sheetFormatPr baseColWidth="10" defaultRowHeight="17" x14ac:dyDescent="0.2"/>
  <cols>
    <col min="1" max="2" width="10.83203125" style="1"/>
    <col min="3" max="3" width="18.5" style="1" bestFit="1" customWidth="1"/>
    <col min="4" max="4" width="25.5" style="1" bestFit="1" customWidth="1"/>
    <col min="5" max="5" width="15.6640625" style="1" bestFit="1" customWidth="1"/>
    <col min="6" max="6" width="20.33203125" style="1" bestFit="1" customWidth="1"/>
    <col min="7" max="7" width="25.5" style="1" bestFit="1" customWidth="1"/>
    <col min="8" max="8" width="30" style="1" bestFit="1" customWidth="1"/>
    <col min="9" max="9" width="21" style="1" bestFit="1" customWidth="1"/>
    <col min="10" max="16384" width="10.83203125" style="1"/>
  </cols>
  <sheetData>
    <row r="1" spans="1:12" x14ac:dyDescent="0.2">
      <c r="A1" s="4" t="s">
        <v>18</v>
      </c>
    </row>
    <row r="2" spans="1:12" x14ac:dyDescent="0.2">
      <c r="B2" s="3" t="s">
        <v>17</v>
      </c>
      <c r="C2" s="3" t="s">
        <v>16</v>
      </c>
      <c r="D2" s="3" t="s">
        <v>15</v>
      </c>
      <c r="E2" s="3" t="s">
        <v>14</v>
      </c>
      <c r="F2" s="3" t="s">
        <v>13</v>
      </c>
      <c r="G2" s="3" t="s">
        <v>12</v>
      </c>
      <c r="H2" s="3" t="s">
        <v>11</v>
      </c>
      <c r="I2" s="3" t="s">
        <v>10</v>
      </c>
      <c r="J2" s="3" t="s">
        <v>61</v>
      </c>
    </row>
    <row r="3" spans="1:12" x14ac:dyDescent="0.2">
      <c r="A3" s="1" t="s">
        <v>9</v>
      </c>
      <c r="B3" s="1">
        <v>20128021</v>
      </c>
      <c r="C3" s="1">
        <v>3032.2</v>
      </c>
      <c r="J3" s="1">
        <f>AVERAGE(H4:H15)</f>
        <v>0.28610417552040779</v>
      </c>
    </row>
    <row r="4" spans="1:12" x14ac:dyDescent="0.2">
      <c r="B4" s="1">
        <v>20128028</v>
      </c>
      <c r="D4" s="1">
        <v>70</v>
      </c>
      <c r="E4" s="1">
        <v>5</v>
      </c>
      <c r="F4" s="1">
        <v>54.1</v>
      </c>
      <c r="G4" s="1">
        <v>-41.92</v>
      </c>
      <c r="H4" s="1">
        <f>G4/G6</f>
        <v>0.26607426213900348</v>
      </c>
      <c r="K4" s="1">
        <f>F4/70</f>
        <v>0.77285714285714291</v>
      </c>
      <c r="L4" s="1">
        <f>AVERAGE(K4:K15)</f>
        <v>0.84678571428571425</v>
      </c>
    </row>
    <row r="5" spans="1:12" x14ac:dyDescent="0.2">
      <c r="F5" s="1">
        <v>80</v>
      </c>
      <c r="G5" s="1">
        <v>-79.849999999999994</v>
      </c>
      <c r="I5" s="1">
        <f>G5/G6</f>
        <v>0.50682323072040614</v>
      </c>
    </row>
    <row r="6" spans="1:12" x14ac:dyDescent="0.2">
      <c r="F6" s="1">
        <v>203.9</v>
      </c>
      <c r="G6" s="1">
        <v>-157.55000000000001</v>
      </c>
    </row>
    <row r="7" spans="1:12" x14ac:dyDescent="0.2">
      <c r="B7" s="1">
        <v>20128030</v>
      </c>
      <c r="D7" s="1">
        <v>70</v>
      </c>
      <c r="E7" s="1">
        <v>5</v>
      </c>
      <c r="F7" s="1">
        <v>60.4</v>
      </c>
      <c r="G7" s="1">
        <v>-31.43</v>
      </c>
      <c r="H7" s="1">
        <f>G7/G9</f>
        <v>0.19386873920552677</v>
      </c>
      <c r="K7" s="1">
        <f>F7/70</f>
        <v>0.86285714285714288</v>
      </c>
    </row>
    <row r="8" spans="1:12" x14ac:dyDescent="0.2">
      <c r="F8" s="1">
        <v>72</v>
      </c>
      <c r="G8" s="1">
        <v>-68.650000000000006</v>
      </c>
      <c r="I8" s="1">
        <f>G8/G9</f>
        <v>0.4234517641253393</v>
      </c>
    </row>
    <row r="9" spans="1:12" x14ac:dyDescent="0.2">
      <c r="F9" s="1">
        <v>161.69999999999999</v>
      </c>
      <c r="G9" s="1">
        <v>-162.12</v>
      </c>
    </row>
    <row r="10" spans="1:12" x14ac:dyDescent="0.2">
      <c r="B10" s="1">
        <v>20128031</v>
      </c>
      <c r="D10" s="1">
        <v>70</v>
      </c>
      <c r="E10" s="1">
        <v>5</v>
      </c>
      <c r="F10" s="1">
        <v>54.9</v>
      </c>
      <c r="G10" s="1">
        <v>-38.409999999999997</v>
      </c>
      <c r="H10" s="1">
        <f>G10/G12</f>
        <v>0.24192227750834536</v>
      </c>
      <c r="K10" s="1">
        <f>F10/70</f>
        <v>0.78428571428571425</v>
      </c>
    </row>
    <row r="11" spans="1:12" x14ac:dyDescent="0.2">
      <c r="F11" s="1">
        <v>67.7</v>
      </c>
      <c r="G11" s="1">
        <v>-68.36</v>
      </c>
      <c r="I11" s="1">
        <f>G11/G12</f>
        <v>0.4305599294577061</v>
      </c>
    </row>
    <row r="12" spans="1:12" x14ac:dyDescent="0.2">
      <c r="F12" s="1">
        <v>178.2</v>
      </c>
      <c r="G12" s="1">
        <v>-158.77000000000001</v>
      </c>
    </row>
    <row r="13" spans="1:12" x14ac:dyDescent="0.2">
      <c r="B13" s="1">
        <v>20128032</v>
      </c>
      <c r="D13" s="1">
        <v>70</v>
      </c>
      <c r="E13" s="1">
        <v>5</v>
      </c>
      <c r="F13" s="1">
        <v>67.7</v>
      </c>
      <c r="G13" s="1">
        <v>-63.9</v>
      </c>
      <c r="H13" s="1">
        <f>G13/G15</f>
        <v>0.44255142322875546</v>
      </c>
      <c r="K13" s="1">
        <f>F13/70</f>
        <v>0.96714285714285719</v>
      </c>
    </row>
    <row r="14" spans="1:12" x14ac:dyDescent="0.2">
      <c r="F14" s="1">
        <v>67.099999999999994</v>
      </c>
      <c r="G14" s="1">
        <v>-72.28</v>
      </c>
      <c r="I14" s="1">
        <f>G14/G15</f>
        <v>0.50058868342683016</v>
      </c>
    </row>
    <row r="15" spans="1:12" x14ac:dyDescent="0.2">
      <c r="A15" s="2"/>
      <c r="B15" s="2"/>
      <c r="C15" s="2"/>
      <c r="D15" s="2"/>
      <c r="E15" s="2"/>
      <c r="F15" s="2">
        <v>158.69999999999999</v>
      </c>
      <c r="G15" s="2">
        <v>-144.38999999999999</v>
      </c>
      <c r="H15" s="2"/>
      <c r="I15" s="2"/>
    </row>
    <row r="16" spans="1:12" x14ac:dyDescent="0.2">
      <c r="A16" s="1" t="s">
        <v>8</v>
      </c>
      <c r="B16" s="1">
        <v>20128039</v>
      </c>
      <c r="C16" s="1">
        <v>3549.8</v>
      </c>
      <c r="J16" s="1">
        <f>AVERAGE(H17:H22)</f>
        <v>0.53598060553737437</v>
      </c>
    </row>
    <row r="17" spans="1:12" x14ac:dyDescent="0.2">
      <c r="B17" s="1">
        <v>20128044</v>
      </c>
      <c r="D17" s="1">
        <v>70</v>
      </c>
      <c r="E17" s="1">
        <v>5</v>
      </c>
      <c r="F17" s="1">
        <v>81.8</v>
      </c>
      <c r="G17" s="1">
        <v>-73.47</v>
      </c>
      <c r="H17" s="1">
        <f>G17/G19</f>
        <v>0.58668050786552739</v>
      </c>
      <c r="K17" s="1">
        <f>F17/70</f>
        <v>1.1685714285714286</v>
      </c>
      <c r="L17" s="1">
        <f>AVERAGE(K17:K22)</f>
        <v>1.1814285714285715</v>
      </c>
    </row>
    <row r="18" spans="1:12" x14ac:dyDescent="0.2">
      <c r="F18" s="1">
        <v>81.2</v>
      </c>
      <c r="G18" s="1">
        <v>-73.23</v>
      </c>
      <c r="I18" s="1">
        <f>G18/G19</f>
        <v>0.58476403417711409</v>
      </c>
    </row>
    <row r="19" spans="1:12" x14ac:dyDescent="0.2">
      <c r="F19" s="1">
        <v>186.8</v>
      </c>
      <c r="G19" s="1">
        <v>-125.23</v>
      </c>
    </row>
    <row r="20" spans="1:12" x14ac:dyDescent="0.2">
      <c r="B20" s="1">
        <v>20128046</v>
      </c>
      <c r="D20" s="1">
        <v>70</v>
      </c>
      <c r="E20" s="1">
        <v>5</v>
      </c>
      <c r="F20" s="1">
        <v>83.6</v>
      </c>
      <c r="G20" s="1">
        <v>-58.52</v>
      </c>
      <c r="H20" s="1">
        <f>G20/G22</f>
        <v>0.48528070320922134</v>
      </c>
      <c r="K20" s="1">
        <f>F20/70</f>
        <v>1.1942857142857142</v>
      </c>
    </row>
    <row r="21" spans="1:12" x14ac:dyDescent="0.2">
      <c r="F21" s="1">
        <v>83</v>
      </c>
      <c r="G21" s="1">
        <v>-62.88</v>
      </c>
      <c r="I21" s="1">
        <f>G21/G22</f>
        <v>0.52143627166431716</v>
      </c>
    </row>
    <row r="22" spans="1:12" x14ac:dyDescent="0.2">
      <c r="A22" s="2"/>
      <c r="B22" s="2"/>
      <c r="C22" s="2"/>
      <c r="D22" s="2"/>
      <c r="E22" s="2"/>
      <c r="F22" s="2">
        <v>216.1</v>
      </c>
      <c r="G22" s="2">
        <v>-120.59</v>
      </c>
      <c r="H22" s="2"/>
      <c r="I22" s="2"/>
    </row>
    <row r="23" spans="1:12" x14ac:dyDescent="0.2">
      <c r="A23" s="1" t="s">
        <v>7</v>
      </c>
      <c r="B23" s="1">
        <v>20128048</v>
      </c>
      <c r="C23" s="1">
        <v>3429.6</v>
      </c>
      <c r="J23" s="1">
        <f>AVERAGE(H24:H32)</f>
        <v>0.61810837958174591</v>
      </c>
      <c r="L23" s="1">
        <f>AVERAGE(K24:K32)</f>
        <v>1.2414285714285713</v>
      </c>
    </row>
    <row r="24" spans="1:12" x14ac:dyDescent="0.2">
      <c r="B24" s="1">
        <v>20128062</v>
      </c>
      <c r="D24" s="1">
        <v>70</v>
      </c>
      <c r="E24" s="1">
        <v>5</v>
      </c>
      <c r="F24" s="1">
        <v>86.1</v>
      </c>
      <c r="G24" s="1">
        <v>-97.14</v>
      </c>
      <c r="H24" s="1">
        <f>G24/G26</f>
        <v>0.64156924905884682</v>
      </c>
      <c r="K24" s="1">
        <f>F24/70</f>
        <v>1.23</v>
      </c>
    </row>
    <row r="25" spans="1:12" x14ac:dyDescent="0.2">
      <c r="F25" s="1">
        <v>62.3</v>
      </c>
      <c r="G25" s="1">
        <v>-105.42</v>
      </c>
      <c r="I25" s="1">
        <f>G25/G26</f>
        <v>0.69625520110957007</v>
      </c>
    </row>
    <row r="26" spans="1:12" x14ac:dyDescent="0.2">
      <c r="F26" s="1">
        <v>189.2</v>
      </c>
      <c r="G26" s="1">
        <v>-151.41</v>
      </c>
    </row>
    <row r="27" spans="1:12" x14ac:dyDescent="0.2">
      <c r="B27" s="1">
        <v>20128063</v>
      </c>
      <c r="D27" s="1">
        <v>70</v>
      </c>
      <c r="E27" s="1">
        <v>5</v>
      </c>
      <c r="F27" s="1">
        <v>88.5</v>
      </c>
      <c r="G27" s="1">
        <v>-94.53</v>
      </c>
      <c r="H27" s="1">
        <f>G27/G29</f>
        <v>0.59129292550197032</v>
      </c>
      <c r="K27" s="1">
        <f>F27/70</f>
        <v>1.2642857142857142</v>
      </c>
    </row>
    <row r="28" spans="1:12" x14ac:dyDescent="0.2">
      <c r="F28" s="1">
        <v>62.3</v>
      </c>
      <c r="G28" s="1">
        <v>-106.93</v>
      </c>
      <c r="I28" s="1">
        <f>G28/G29</f>
        <v>0.66885594545568272</v>
      </c>
    </row>
    <row r="29" spans="1:12" x14ac:dyDescent="0.2">
      <c r="F29" s="1">
        <v>200.2</v>
      </c>
      <c r="G29" s="1">
        <v>-159.87</v>
      </c>
    </row>
    <row r="30" spans="1:12" x14ac:dyDescent="0.2">
      <c r="B30" s="1">
        <v>20128068</v>
      </c>
      <c r="D30" s="1">
        <v>70</v>
      </c>
      <c r="E30" s="1">
        <v>5</v>
      </c>
      <c r="F30" s="1">
        <v>86.1</v>
      </c>
      <c r="G30" s="1">
        <v>-94.22</v>
      </c>
      <c r="H30" s="1">
        <f>G30/G32</f>
        <v>0.62146296418442049</v>
      </c>
      <c r="K30" s="1">
        <f>F30/70</f>
        <v>1.23</v>
      </c>
    </row>
    <row r="31" spans="1:12" x14ac:dyDescent="0.2">
      <c r="F31" s="1">
        <v>82.4</v>
      </c>
      <c r="G31" s="1">
        <v>-114.06</v>
      </c>
      <c r="I31" s="1">
        <f>G31/G32</f>
        <v>0.75232504452212912</v>
      </c>
    </row>
    <row r="32" spans="1:12" x14ac:dyDescent="0.2">
      <c r="A32" s="2"/>
      <c r="B32" s="2"/>
      <c r="C32" s="2"/>
      <c r="D32" s="2"/>
      <c r="E32" s="2"/>
      <c r="F32" s="2">
        <v>195.3</v>
      </c>
      <c r="G32" s="2">
        <v>-151.61000000000001</v>
      </c>
      <c r="H32" s="2"/>
      <c r="I32" s="2"/>
    </row>
    <row r="33" spans="1:12" x14ac:dyDescent="0.2">
      <c r="A33" s="1" t="s">
        <v>6</v>
      </c>
      <c r="B33" s="1">
        <v>20129011</v>
      </c>
      <c r="D33" s="1">
        <v>70</v>
      </c>
      <c r="E33" s="1">
        <v>5</v>
      </c>
      <c r="F33" s="1">
        <v>48.2</v>
      </c>
      <c r="G33" s="1">
        <v>-26.52</v>
      </c>
      <c r="H33" s="1">
        <f>G33/G35</f>
        <v>0.27177700348432055</v>
      </c>
      <c r="J33" s="1">
        <f>AVERAGE(H33)</f>
        <v>0.27177700348432055</v>
      </c>
      <c r="K33" s="1">
        <f>F33/70</f>
        <v>0.68857142857142861</v>
      </c>
      <c r="L33" s="1">
        <f>K33</f>
        <v>0.68857142857142861</v>
      </c>
    </row>
    <row r="34" spans="1:12" x14ac:dyDescent="0.2">
      <c r="F34" s="1">
        <v>84.2</v>
      </c>
      <c r="G34" s="1">
        <v>-37.81</v>
      </c>
      <c r="I34" s="1">
        <f>G34/G35</f>
        <v>0.38747694199631078</v>
      </c>
    </row>
    <row r="35" spans="1:12" x14ac:dyDescent="0.2">
      <c r="A35" s="2"/>
      <c r="B35" s="2"/>
      <c r="C35" s="2"/>
      <c r="D35" s="2"/>
      <c r="E35" s="2"/>
      <c r="F35" s="2">
        <v>180.1</v>
      </c>
      <c r="G35" s="2">
        <v>-97.58</v>
      </c>
      <c r="H35" s="2"/>
      <c r="I35" s="2"/>
    </row>
    <row r="36" spans="1:12" x14ac:dyDescent="0.2">
      <c r="A36" s="1" t="s">
        <v>5</v>
      </c>
      <c r="B36" s="1">
        <v>20129040</v>
      </c>
      <c r="C36" s="1">
        <v>3787.2</v>
      </c>
      <c r="J36" s="1">
        <f>AVERAGE(H37:H63)</f>
        <v>0.41898536699054367</v>
      </c>
    </row>
    <row r="37" spans="1:12" x14ac:dyDescent="0.2">
      <c r="B37" s="1">
        <v>20129046</v>
      </c>
      <c r="D37" s="1">
        <v>70</v>
      </c>
      <c r="E37" s="1">
        <v>5</v>
      </c>
      <c r="F37" s="1">
        <v>84.2</v>
      </c>
      <c r="G37" s="1">
        <v>-59.83</v>
      </c>
      <c r="H37" s="1">
        <f>G37/G39</f>
        <v>0.47806632041550134</v>
      </c>
      <c r="K37" s="1">
        <f>F37/70</f>
        <v>1.2028571428571428</v>
      </c>
      <c r="L37" s="1">
        <f>AVERAGE(K37:K63)</f>
        <v>0.99523809523809526</v>
      </c>
    </row>
    <row r="38" spans="1:12" x14ac:dyDescent="0.2">
      <c r="F38" s="1">
        <v>84.8</v>
      </c>
      <c r="G38" s="1">
        <v>-63.05</v>
      </c>
      <c r="I38" s="1">
        <f>G38/G39</f>
        <v>0.50379544546544142</v>
      </c>
    </row>
    <row r="39" spans="1:12" x14ac:dyDescent="0.2">
      <c r="F39" s="1">
        <v>182.5</v>
      </c>
      <c r="G39" s="1">
        <v>-125.15</v>
      </c>
    </row>
    <row r="40" spans="1:12" x14ac:dyDescent="0.2">
      <c r="B40" s="1">
        <v>20129047</v>
      </c>
      <c r="D40" s="1">
        <v>70</v>
      </c>
      <c r="E40" s="1">
        <v>5</v>
      </c>
      <c r="F40" s="1">
        <v>84.8</v>
      </c>
      <c r="G40" s="1">
        <v>-63.35</v>
      </c>
      <c r="H40" s="1">
        <f>G40/G42</f>
        <v>0.49093304401735899</v>
      </c>
      <c r="K40" s="1">
        <f>F40/70</f>
        <v>1.2114285714285713</v>
      </c>
    </row>
    <row r="41" spans="1:12" x14ac:dyDescent="0.2">
      <c r="F41" s="1">
        <v>85.4</v>
      </c>
      <c r="G41" s="1">
        <v>-68.95</v>
      </c>
      <c r="I41" s="1">
        <f>G41/G42</f>
        <v>0.53433044017358966</v>
      </c>
    </row>
    <row r="42" spans="1:12" x14ac:dyDescent="0.2">
      <c r="F42" s="1">
        <v>182.5</v>
      </c>
      <c r="G42" s="1">
        <v>-129.04</v>
      </c>
    </row>
    <row r="43" spans="1:12" x14ac:dyDescent="0.2">
      <c r="B43" s="1">
        <v>20129048</v>
      </c>
      <c r="D43" s="1">
        <v>70</v>
      </c>
      <c r="E43" s="1">
        <v>5</v>
      </c>
      <c r="F43" s="1">
        <v>61.6</v>
      </c>
      <c r="G43" s="1">
        <v>-60.52</v>
      </c>
      <c r="H43" s="1">
        <f>G43/G45</f>
        <v>0.47262787973447873</v>
      </c>
      <c r="K43" s="1">
        <f>F43/70</f>
        <v>0.88</v>
      </c>
    </row>
    <row r="44" spans="1:12" x14ac:dyDescent="0.2">
      <c r="F44" s="1">
        <v>84.2</v>
      </c>
      <c r="G44" s="1">
        <v>-64.739999999999995</v>
      </c>
      <c r="I44" s="1">
        <f>G44/G45</f>
        <v>0.5055837563451776</v>
      </c>
    </row>
    <row r="45" spans="1:12" x14ac:dyDescent="0.2">
      <c r="F45" s="1">
        <v>178.8</v>
      </c>
      <c r="G45" s="1">
        <v>-128.05000000000001</v>
      </c>
    </row>
    <row r="46" spans="1:12" x14ac:dyDescent="0.2">
      <c r="B46" s="1">
        <v>20129049</v>
      </c>
      <c r="D46" s="1">
        <v>70</v>
      </c>
      <c r="E46" s="1">
        <v>5</v>
      </c>
      <c r="F46" s="1">
        <v>53.1</v>
      </c>
      <c r="G46" s="1">
        <v>-49.58</v>
      </c>
      <c r="H46" s="1">
        <f>G46/G48</f>
        <v>0.39537480063795849</v>
      </c>
      <c r="K46" s="1">
        <f>F46/70</f>
        <v>0.75857142857142856</v>
      </c>
    </row>
    <row r="47" spans="1:12" x14ac:dyDescent="0.2">
      <c r="F47" s="1">
        <v>72.599999999999994</v>
      </c>
      <c r="G47" s="1">
        <v>-66.930000000000007</v>
      </c>
      <c r="I47" s="1">
        <f>G47/G48</f>
        <v>0.53373205741626795</v>
      </c>
    </row>
    <row r="48" spans="1:12" x14ac:dyDescent="0.2">
      <c r="F48" s="1">
        <v>169.7</v>
      </c>
      <c r="G48" s="1">
        <v>-125.4</v>
      </c>
    </row>
    <row r="49" spans="1:12" x14ac:dyDescent="0.2">
      <c r="B49" s="1">
        <v>20129050</v>
      </c>
      <c r="D49" s="1">
        <v>70</v>
      </c>
      <c r="E49" s="1">
        <v>5</v>
      </c>
      <c r="F49" s="1">
        <v>54.9</v>
      </c>
      <c r="G49" s="1">
        <v>-28.93</v>
      </c>
      <c r="H49" s="1">
        <f>G49/G51</f>
        <v>0.22117737003058102</v>
      </c>
      <c r="K49" s="1">
        <f>F49/70</f>
        <v>0.78428571428571425</v>
      </c>
    </row>
    <row r="50" spans="1:12" x14ac:dyDescent="0.2">
      <c r="F50" s="1">
        <v>52.5</v>
      </c>
      <c r="G50" s="1">
        <v>-64.319999999999993</v>
      </c>
      <c r="I50" s="1">
        <f>G50/G51</f>
        <v>0.49174311926605496</v>
      </c>
    </row>
    <row r="51" spans="1:12" x14ac:dyDescent="0.2">
      <c r="F51" s="1">
        <v>174</v>
      </c>
      <c r="G51" s="1">
        <v>-130.80000000000001</v>
      </c>
    </row>
    <row r="52" spans="1:12" x14ac:dyDescent="0.2">
      <c r="B52" s="1">
        <v>20129051</v>
      </c>
      <c r="D52" s="1">
        <v>70</v>
      </c>
      <c r="E52" s="1">
        <v>5</v>
      </c>
      <c r="F52" s="1">
        <v>77.2</v>
      </c>
      <c r="G52" s="1">
        <v>-55.01</v>
      </c>
      <c r="H52" s="1">
        <f>G52/G54</f>
        <v>0.42943013270882124</v>
      </c>
      <c r="K52" s="1">
        <f>F52/70</f>
        <v>1.102857142857143</v>
      </c>
    </row>
    <row r="53" spans="1:12" x14ac:dyDescent="0.2">
      <c r="F53" s="1">
        <v>92.7</v>
      </c>
      <c r="G53" s="1">
        <v>-65.41</v>
      </c>
      <c r="I53" s="1">
        <f>G53/G54</f>
        <v>0.5106167056986729</v>
      </c>
    </row>
    <row r="54" spans="1:12" x14ac:dyDescent="0.2">
      <c r="F54" s="1">
        <v>185.1</v>
      </c>
      <c r="G54" s="1">
        <v>-128.1</v>
      </c>
    </row>
    <row r="55" spans="1:12" x14ac:dyDescent="0.2">
      <c r="B55" s="1">
        <v>20129052</v>
      </c>
      <c r="D55" s="1">
        <v>70</v>
      </c>
      <c r="E55" s="1">
        <v>5</v>
      </c>
      <c r="F55" s="1">
        <v>54.3</v>
      </c>
      <c r="G55" s="1">
        <v>-48.54</v>
      </c>
      <c r="H55" s="1">
        <f>G55/G57</f>
        <v>0.38091501216354073</v>
      </c>
      <c r="K55" s="1">
        <f>F55/70</f>
        <v>0.77571428571428569</v>
      </c>
    </row>
    <row r="56" spans="1:12" x14ac:dyDescent="0.2">
      <c r="F56" s="1">
        <v>76.3</v>
      </c>
      <c r="G56" s="1">
        <v>-66.31</v>
      </c>
      <c r="I56" s="1">
        <f>G56/G57</f>
        <v>0.52036412147845879</v>
      </c>
    </row>
    <row r="57" spans="1:12" x14ac:dyDescent="0.2">
      <c r="F57" s="1">
        <v>161.69999999999999</v>
      </c>
      <c r="G57" s="1">
        <v>-127.43</v>
      </c>
    </row>
    <row r="58" spans="1:12" x14ac:dyDescent="0.2">
      <c r="B58" s="1">
        <v>20129054</v>
      </c>
      <c r="D58" s="1">
        <v>70</v>
      </c>
      <c r="E58" s="1">
        <v>5</v>
      </c>
      <c r="F58" s="1">
        <v>80</v>
      </c>
      <c r="G58" s="1">
        <v>-52.61</v>
      </c>
      <c r="H58" s="1">
        <f>G58/G60</f>
        <v>0.42000638671563145</v>
      </c>
      <c r="K58" s="1">
        <f>F58/70</f>
        <v>1.1428571428571428</v>
      </c>
    </row>
    <row r="59" spans="1:12" x14ac:dyDescent="0.2">
      <c r="F59" s="1">
        <v>79.3</v>
      </c>
      <c r="G59" s="1">
        <v>-60.39</v>
      </c>
      <c r="I59" s="1">
        <f>G59/G60</f>
        <v>0.48211719623183774</v>
      </c>
    </row>
    <row r="60" spans="1:12" x14ac:dyDescent="0.2">
      <c r="F60" s="1">
        <v>158.69999999999999</v>
      </c>
      <c r="G60" s="1">
        <v>-125.26</v>
      </c>
    </row>
    <row r="61" spans="1:12" x14ac:dyDescent="0.2">
      <c r="B61" s="1">
        <v>20129059</v>
      </c>
      <c r="D61" s="1">
        <v>70</v>
      </c>
      <c r="E61" s="1">
        <v>5</v>
      </c>
      <c r="F61" s="1">
        <v>76.900000000000006</v>
      </c>
      <c r="G61" s="1">
        <v>-65.540000000000006</v>
      </c>
      <c r="H61" s="1">
        <f>G61/G63</f>
        <v>0.48233735649102155</v>
      </c>
      <c r="K61" s="1">
        <f>F61/70</f>
        <v>1.0985714285714288</v>
      </c>
    </row>
    <row r="62" spans="1:12" x14ac:dyDescent="0.2">
      <c r="F62" s="1">
        <v>76.900000000000006</v>
      </c>
      <c r="G62" s="1">
        <v>-68.16</v>
      </c>
      <c r="I62" s="1">
        <f>G62/G63</f>
        <v>0.50161907565498964</v>
      </c>
    </row>
    <row r="63" spans="1:12" x14ac:dyDescent="0.2">
      <c r="A63" s="2"/>
      <c r="B63" s="2"/>
      <c r="C63" s="2"/>
      <c r="D63" s="2"/>
      <c r="E63" s="2"/>
      <c r="F63" s="2">
        <v>153.80000000000001</v>
      </c>
      <c r="G63" s="2">
        <v>-135.88</v>
      </c>
      <c r="H63" s="2"/>
      <c r="I63" s="2"/>
    </row>
    <row r="64" spans="1:12" x14ac:dyDescent="0.2">
      <c r="A64" s="1" t="s">
        <v>4</v>
      </c>
      <c r="B64" s="1">
        <v>20130000</v>
      </c>
      <c r="C64" s="1">
        <v>3401.5</v>
      </c>
      <c r="J64" s="1">
        <f>AVERAGE(H65:H143)</f>
        <v>0.41566651678253447</v>
      </c>
      <c r="L64" s="1">
        <f>AVERAGE(K65:K143)</f>
        <v>1.0425274725274725</v>
      </c>
    </row>
    <row r="65" spans="2:11" x14ac:dyDescent="0.2">
      <c r="B65" s="1">
        <v>20130006</v>
      </c>
      <c r="D65" s="1">
        <v>70</v>
      </c>
      <c r="E65" s="1">
        <v>5</v>
      </c>
      <c r="F65" s="1">
        <v>87.9</v>
      </c>
      <c r="G65" s="1">
        <v>-91.63</v>
      </c>
      <c r="H65" s="1">
        <f>G65/G67</f>
        <v>0.54447679600689292</v>
      </c>
      <c r="K65" s="1">
        <f>F65/70</f>
        <v>1.2557142857142858</v>
      </c>
    </row>
    <row r="66" spans="2:11" x14ac:dyDescent="0.2">
      <c r="F66" s="1">
        <v>86.7</v>
      </c>
      <c r="G66" s="1">
        <v>-92.94</v>
      </c>
      <c r="I66" s="1">
        <f>G66/G67</f>
        <v>0.55226097807356356</v>
      </c>
    </row>
    <row r="67" spans="2:11" x14ac:dyDescent="0.2">
      <c r="F67" s="1">
        <v>181.9</v>
      </c>
      <c r="G67" s="1">
        <v>-168.29</v>
      </c>
    </row>
    <row r="68" spans="2:11" x14ac:dyDescent="0.2">
      <c r="B68" s="1">
        <v>20130007</v>
      </c>
      <c r="D68" s="1">
        <v>70</v>
      </c>
      <c r="E68" s="1">
        <v>5</v>
      </c>
      <c r="F68" s="1">
        <v>55.4</v>
      </c>
      <c r="G68" s="1">
        <v>-21.24</v>
      </c>
      <c r="H68" s="1">
        <f>G68/G70</f>
        <v>0.12367532316292068</v>
      </c>
      <c r="K68" s="1">
        <f>F68/70</f>
        <v>0.79142857142857137</v>
      </c>
    </row>
    <row r="69" spans="2:11" x14ac:dyDescent="0.2">
      <c r="F69" s="1">
        <v>54.9</v>
      </c>
      <c r="G69" s="1">
        <v>-34.75</v>
      </c>
      <c r="I69" s="1">
        <f>G69/G70</f>
        <v>0.20234074764178409</v>
      </c>
    </row>
    <row r="70" spans="2:11" x14ac:dyDescent="0.2">
      <c r="F70" s="1">
        <v>192.4</v>
      </c>
      <c r="G70" s="1">
        <v>-171.74</v>
      </c>
    </row>
    <row r="71" spans="2:11" x14ac:dyDescent="0.2">
      <c r="B71" s="1">
        <v>20130008</v>
      </c>
      <c r="D71" s="1">
        <v>70</v>
      </c>
      <c r="E71" s="1">
        <v>5</v>
      </c>
      <c r="F71" s="1">
        <v>89.7</v>
      </c>
      <c r="G71" s="1">
        <v>-90.59</v>
      </c>
      <c r="H71" s="1">
        <f>G71/G73</f>
        <v>0.57086142794126915</v>
      </c>
      <c r="K71" s="1">
        <f>F71/70</f>
        <v>1.2814285714285714</v>
      </c>
    </row>
    <row r="72" spans="2:11" x14ac:dyDescent="0.2">
      <c r="F72" s="1">
        <v>90.9</v>
      </c>
      <c r="G72" s="1">
        <v>-92.83</v>
      </c>
      <c r="I72" s="1">
        <f>G72/G73</f>
        <v>0.58497699918079271</v>
      </c>
    </row>
    <row r="73" spans="2:11" x14ac:dyDescent="0.2">
      <c r="F73" s="1">
        <v>186.2</v>
      </c>
      <c r="G73" s="1">
        <v>-158.69</v>
      </c>
    </row>
    <row r="74" spans="2:11" x14ac:dyDescent="0.2">
      <c r="B74" s="1">
        <v>20130009</v>
      </c>
      <c r="D74" s="1">
        <v>70</v>
      </c>
      <c r="E74" s="1">
        <v>5</v>
      </c>
      <c r="F74" s="1">
        <v>89.7</v>
      </c>
      <c r="G74" s="1">
        <v>-86.03</v>
      </c>
      <c r="H74" s="1">
        <f>G74/G76</f>
        <v>0.50743187448389759</v>
      </c>
      <c r="K74" s="1">
        <f>F74/70</f>
        <v>1.2814285714285714</v>
      </c>
    </row>
    <row r="75" spans="2:11" x14ac:dyDescent="0.2">
      <c r="F75" s="1">
        <v>92.2</v>
      </c>
      <c r="G75" s="1">
        <v>-94.96</v>
      </c>
      <c r="I75" s="1">
        <f>G75/G76</f>
        <v>0.56010381031025125</v>
      </c>
    </row>
    <row r="76" spans="2:11" x14ac:dyDescent="0.2">
      <c r="F76" s="1">
        <v>199</v>
      </c>
      <c r="G76" s="1">
        <v>-169.54</v>
      </c>
    </row>
    <row r="77" spans="2:11" x14ac:dyDescent="0.2">
      <c r="B77" s="1">
        <v>20130010</v>
      </c>
      <c r="D77" s="1">
        <v>70</v>
      </c>
      <c r="E77" s="1">
        <v>5</v>
      </c>
      <c r="F77" s="1">
        <v>87.3</v>
      </c>
      <c r="G77" s="1">
        <v>-72.569999999999993</v>
      </c>
      <c r="H77" s="1">
        <f>G77/G79</f>
        <v>0.44812893664320114</v>
      </c>
      <c r="K77" s="1">
        <f>F77/70</f>
        <v>1.2471428571428571</v>
      </c>
    </row>
    <row r="78" spans="2:11" x14ac:dyDescent="0.2">
      <c r="F78" s="1">
        <v>85.4</v>
      </c>
      <c r="G78" s="1">
        <v>-81.36</v>
      </c>
      <c r="I78" s="1">
        <f>G78/G79</f>
        <v>0.50240829937013709</v>
      </c>
    </row>
    <row r="79" spans="2:11" x14ac:dyDescent="0.2">
      <c r="F79" s="1">
        <v>198.4</v>
      </c>
      <c r="G79" s="1">
        <v>-161.94</v>
      </c>
    </row>
    <row r="80" spans="2:11" x14ac:dyDescent="0.2">
      <c r="B80" s="1">
        <v>20130011</v>
      </c>
      <c r="D80" s="1">
        <v>70</v>
      </c>
      <c r="E80" s="1">
        <v>5</v>
      </c>
      <c r="F80" s="1">
        <v>53.7</v>
      </c>
      <c r="G80" s="1">
        <v>-25.41</v>
      </c>
      <c r="H80" s="1">
        <f>G80/G82</f>
        <v>0.15288808664259929</v>
      </c>
      <c r="K80" s="1">
        <f>F80/70</f>
        <v>0.76714285714285724</v>
      </c>
    </row>
    <row r="81" spans="2:11" x14ac:dyDescent="0.2">
      <c r="F81" s="1">
        <v>88.5</v>
      </c>
      <c r="G81" s="1">
        <v>-90.81</v>
      </c>
      <c r="I81" s="1">
        <f>G81/G82</f>
        <v>0.54638989169675101</v>
      </c>
    </row>
    <row r="82" spans="2:11" x14ac:dyDescent="0.2">
      <c r="F82" s="1">
        <v>195.9</v>
      </c>
      <c r="G82" s="1">
        <v>-166.2</v>
      </c>
    </row>
    <row r="83" spans="2:11" x14ac:dyDescent="0.2">
      <c r="B83" s="1">
        <v>20130013</v>
      </c>
      <c r="D83" s="1">
        <v>70</v>
      </c>
      <c r="E83" s="1">
        <v>5</v>
      </c>
      <c r="F83" s="1">
        <v>89.1</v>
      </c>
      <c r="G83" s="1">
        <v>-84.06</v>
      </c>
      <c r="H83" s="1">
        <f>G83/G85</f>
        <v>0.49581219771145457</v>
      </c>
      <c r="K83" s="1">
        <f>F83/70</f>
        <v>1.2728571428571427</v>
      </c>
    </row>
    <row r="84" spans="2:11" x14ac:dyDescent="0.2">
      <c r="F84" s="1">
        <v>88.5</v>
      </c>
      <c r="G84" s="1">
        <v>-92.36</v>
      </c>
      <c r="I84" s="1">
        <f>G84/G85</f>
        <v>0.54476819629585937</v>
      </c>
    </row>
    <row r="85" spans="2:11" x14ac:dyDescent="0.2">
      <c r="F85" s="1">
        <v>187.4</v>
      </c>
      <c r="G85" s="1">
        <v>-169.54</v>
      </c>
    </row>
    <row r="86" spans="2:11" x14ac:dyDescent="0.2">
      <c r="B86" s="1">
        <v>20130014</v>
      </c>
      <c r="D86" s="1">
        <v>70</v>
      </c>
      <c r="E86" s="1">
        <v>5</v>
      </c>
      <c r="F86" s="1">
        <v>56.8</v>
      </c>
      <c r="G86" s="1">
        <v>-22.25</v>
      </c>
      <c r="H86" s="1">
        <f>G86/G88</f>
        <v>0.13030746705710103</v>
      </c>
      <c r="K86" s="1">
        <f>F86/70</f>
        <v>0.81142857142857139</v>
      </c>
    </row>
    <row r="87" spans="2:11" x14ac:dyDescent="0.2">
      <c r="F87" s="1">
        <v>59.8</v>
      </c>
      <c r="G87" s="1">
        <v>-29.94</v>
      </c>
      <c r="I87" s="1">
        <f>G87/G88</f>
        <v>0.17534407027818449</v>
      </c>
    </row>
    <row r="88" spans="2:11" x14ac:dyDescent="0.2">
      <c r="F88" s="1">
        <v>193.5</v>
      </c>
      <c r="G88" s="1">
        <v>-170.75</v>
      </c>
    </row>
    <row r="89" spans="2:11" x14ac:dyDescent="0.2">
      <c r="B89" s="1">
        <v>20130015</v>
      </c>
      <c r="D89" s="1">
        <v>70</v>
      </c>
      <c r="E89" s="1">
        <v>5</v>
      </c>
      <c r="F89" s="1">
        <v>90.3</v>
      </c>
      <c r="G89" s="1">
        <v>-31.01</v>
      </c>
      <c r="H89" s="1">
        <f>G89/G92</f>
        <v>0.18527812630698454</v>
      </c>
      <c r="K89" s="1">
        <f>F89/70</f>
        <v>1.29</v>
      </c>
    </row>
    <row r="90" spans="2:11" x14ac:dyDescent="0.2">
      <c r="F90" s="1">
        <v>59.8</v>
      </c>
      <c r="G90" s="1">
        <v>-52.14</v>
      </c>
      <c r="I90" s="1">
        <f>G90/G92</f>
        <v>0.31152536296827388</v>
      </c>
    </row>
    <row r="91" spans="2:11" x14ac:dyDescent="0.2">
      <c r="F91" s="1">
        <v>78.099999999999994</v>
      </c>
      <c r="G91" s="1">
        <v>-94.97</v>
      </c>
    </row>
    <row r="92" spans="2:11" x14ac:dyDescent="0.2">
      <c r="F92" s="1">
        <v>187.4</v>
      </c>
      <c r="G92" s="1">
        <v>-167.37</v>
      </c>
      <c r="K92" s="13"/>
    </row>
    <row r="93" spans="2:11" x14ac:dyDescent="0.2">
      <c r="B93" s="1">
        <v>20130016</v>
      </c>
      <c r="D93" s="1">
        <v>70</v>
      </c>
      <c r="E93" s="1">
        <v>5</v>
      </c>
      <c r="F93" s="1">
        <v>56.8</v>
      </c>
      <c r="G93" s="1">
        <v>-33.229999999999997</v>
      </c>
      <c r="H93" s="1">
        <f>G93/G95</f>
        <v>0.20201835977870991</v>
      </c>
      <c r="K93" s="1">
        <f>F93/70</f>
        <v>0.81142857142857139</v>
      </c>
    </row>
    <row r="94" spans="2:11" x14ac:dyDescent="0.2">
      <c r="F94" s="1">
        <v>86.1</v>
      </c>
      <c r="G94" s="1">
        <v>-85.51</v>
      </c>
      <c r="I94" s="1">
        <f>G94/G95</f>
        <v>0.5198492309562891</v>
      </c>
    </row>
    <row r="95" spans="2:11" x14ac:dyDescent="0.2">
      <c r="F95" s="1">
        <v>191.7</v>
      </c>
      <c r="G95" s="1">
        <v>-164.49</v>
      </c>
    </row>
    <row r="96" spans="2:11" x14ac:dyDescent="0.2">
      <c r="B96" s="1">
        <v>20130017</v>
      </c>
      <c r="D96" s="1">
        <v>70</v>
      </c>
      <c r="E96" s="1">
        <v>5</v>
      </c>
      <c r="F96" s="1">
        <v>51.3</v>
      </c>
      <c r="G96" s="1">
        <v>-84.63</v>
      </c>
      <c r="H96" s="1">
        <f>G96/G98</f>
        <v>0.52542372881355937</v>
      </c>
      <c r="K96" s="1">
        <f>F96/70</f>
        <v>0.73285714285714276</v>
      </c>
    </row>
    <row r="97" spans="2:11" x14ac:dyDescent="0.2">
      <c r="F97" s="1">
        <v>89.9</v>
      </c>
      <c r="G97" s="1">
        <v>-91.65</v>
      </c>
      <c r="I97" s="1">
        <f>G97/G98</f>
        <v>0.56900726392251821</v>
      </c>
    </row>
    <row r="98" spans="2:11" x14ac:dyDescent="0.2">
      <c r="F98" s="1">
        <v>193.2</v>
      </c>
      <c r="G98" s="1">
        <v>-161.07</v>
      </c>
    </row>
    <row r="99" spans="2:11" x14ac:dyDescent="0.2">
      <c r="B99" s="1">
        <v>20130018</v>
      </c>
      <c r="D99" s="1">
        <v>70</v>
      </c>
      <c r="E99" s="1">
        <v>5</v>
      </c>
      <c r="F99" s="1">
        <v>59.8</v>
      </c>
      <c r="G99" s="1">
        <v>-88.1</v>
      </c>
      <c r="H99" s="1">
        <f>G99/G101</f>
        <v>0.54778337374867869</v>
      </c>
      <c r="K99" s="1">
        <f>F99/70</f>
        <v>0.8542857142857142</v>
      </c>
    </row>
    <row r="100" spans="2:11" x14ac:dyDescent="0.2">
      <c r="F100" s="1">
        <v>88.5</v>
      </c>
      <c r="G100" s="1">
        <v>-98.28</v>
      </c>
      <c r="I100" s="1">
        <f>G100/G101</f>
        <v>0.61108002238388359</v>
      </c>
    </row>
    <row r="101" spans="2:11" x14ac:dyDescent="0.2">
      <c r="F101" s="1">
        <v>179.4</v>
      </c>
      <c r="G101" s="1">
        <v>-160.83000000000001</v>
      </c>
    </row>
    <row r="102" spans="2:11" x14ac:dyDescent="0.2">
      <c r="B102" s="1">
        <v>20130019</v>
      </c>
      <c r="D102" s="1">
        <v>70</v>
      </c>
      <c r="E102" s="1">
        <v>5</v>
      </c>
      <c r="F102" s="1">
        <v>60.4</v>
      </c>
      <c r="G102" s="1">
        <v>-85.21</v>
      </c>
      <c r="H102" s="1">
        <f>G102/G104</f>
        <v>0.49766382431958878</v>
      </c>
      <c r="K102" s="1">
        <f>F102/70</f>
        <v>0.86285714285714288</v>
      </c>
    </row>
    <row r="103" spans="2:11" x14ac:dyDescent="0.2">
      <c r="F103" s="1">
        <v>81.2</v>
      </c>
      <c r="G103" s="1">
        <v>-91.51</v>
      </c>
      <c r="I103" s="1">
        <f>G103/G104</f>
        <v>0.53445859128606477</v>
      </c>
    </row>
    <row r="104" spans="2:11" x14ac:dyDescent="0.2">
      <c r="F104" s="1">
        <v>196.5</v>
      </c>
      <c r="G104" s="1">
        <v>-171.22</v>
      </c>
    </row>
    <row r="105" spans="2:11" x14ac:dyDescent="0.2">
      <c r="B105" s="1">
        <v>20130020</v>
      </c>
      <c r="D105" s="1">
        <v>70</v>
      </c>
      <c r="E105" s="1">
        <v>5</v>
      </c>
      <c r="F105" s="1">
        <v>86.1</v>
      </c>
      <c r="G105" s="1">
        <v>-84.96</v>
      </c>
      <c r="H105" s="1">
        <f>G105/G107</f>
        <v>0.51584699453551908</v>
      </c>
      <c r="K105" s="1">
        <f>F105/70</f>
        <v>1.23</v>
      </c>
    </row>
    <row r="106" spans="2:11" x14ac:dyDescent="0.2">
      <c r="F106" s="1">
        <v>86.7</v>
      </c>
      <c r="G106" s="1">
        <v>-94.38</v>
      </c>
      <c r="I106" s="1">
        <f>G106/G107</f>
        <v>0.57304189435336983</v>
      </c>
    </row>
    <row r="107" spans="2:11" x14ac:dyDescent="0.2">
      <c r="F107" s="1">
        <v>187.4</v>
      </c>
      <c r="G107" s="1">
        <v>-164.7</v>
      </c>
    </row>
    <row r="108" spans="2:11" x14ac:dyDescent="0.2">
      <c r="B108" s="1">
        <v>20130021</v>
      </c>
      <c r="D108" s="1">
        <v>70</v>
      </c>
      <c r="E108" s="1">
        <v>5</v>
      </c>
      <c r="F108" s="1">
        <v>59.2</v>
      </c>
      <c r="G108" s="1">
        <v>-62.82</v>
      </c>
      <c r="H108" s="1">
        <f>G108/G110</f>
        <v>0.37083825265643444</v>
      </c>
      <c r="K108" s="1">
        <f>F108/70</f>
        <v>0.84571428571428575</v>
      </c>
    </row>
    <row r="109" spans="2:11" x14ac:dyDescent="0.2">
      <c r="F109" s="1">
        <v>92.2</v>
      </c>
      <c r="G109" s="1">
        <v>-81.77</v>
      </c>
      <c r="I109" s="1">
        <f>G109/G110</f>
        <v>0.4827036599763872</v>
      </c>
    </row>
    <row r="110" spans="2:11" x14ac:dyDescent="0.2">
      <c r="F110" s="1">
        <v>191.7</v>
      </c>
      <c r="G110" s="1">
        <v>-169.4</v>
      </c>
    </row>
    <row r="111" spans="2:11" x14ac:dyDescent="0.2">
      <c r="B111" s="1">
        <v>20130022</v>
      </c>
      <c r="D111" s="1">
        <v>70</v>
      </c>
      <c r="E111" s="1">
        <v>5</v>
      </c>
      <c r="F111" s="1">
        <v>59.8</v>
      </c>
      <c r="G111" s="1">
        <v>-33.25</v>
      </c>
      <c r="H111" s="1">
        <f>G111/G113</f>
        <v>0.19985574322293681</v>
      </c>
      <c r="K111" s="1">
        <f>F111/70</f>
        <v>0.8542857142857142</v>
      </c>
    </row>
    <row r="112" spans="2:11" x14ac:dyDescent="0.2">
      <c r="F112" s="1">
        <v>88.5</v>
      </c>
      <c r="G112" s="1">
        <v>-86.81</v>
      </c>
      <c r="I112" s="1">
        <f>G112/G113</f>
        <v>0.52178878403558338</v>
      </c>
    </row>
    <row r="113" spans="2:11" x14ac:dyDescent="0.2">
      <c r="F113" s="1">
        <v>187.4</v>
      </c>
      <c r="G113" s="1">
        <v>-166.37</v>
      </c>
    </row>
    <row r="114" spans="2:11" x14ac:dyDescent="0.2">
      <c r="B114" s="1">
        <v>20130023</v>
      </c>
      <c r="D114" s="1">
        <v>70</v>
      </c>
      <c r="E114" s="1">
        <v>5</v>
      </c>
      <c r="F114" s="1">
        <v>59.8</v>
      </c>
      <c r="G114" s="1">
        <v>-74.58</v>
      </c>
      <c r="H114" s="1">
        <f>G114/G116</f>
        <v>0.46019992595335057</v>
      </c>
      <c r="K114" s="1">
        <f>F114/70</f>
        <v>0.8542857142857142</v>
      </c>
    </row>
    <row r="115" spans="2:11" x14ac:dyDescent="0.2">
      <c r="F115" s="1">
        <v>94</v>
      </c>
      <c r="G115" s="1">
        <v>-83.91</v>
      </c>
      <c r="I115" s="1">
        <f>G115/G116</f>
        <v>0.5177711958533876</v>
      </c>
    </row>
    <row r="116" spans="2:11" x14ac:dyDescent="0.2">
      <c r="F116" s="1">
        <v>187.4</v>
      </c>
      <c r="G116" s="1">
        <v>-162.06</v>
      </c>
    </row>
    <row r="117" spans="2:11" x14ac:dyDescent="0.2">
      <c r="B117" s="1">
        <v>20130024</v>
      </c>
      <c r="D117" s="1">
        <v>70</v>
      </c>
      <c r="E117" s="1">
        <v>5</v>
      </c>
      <c r="F117" s="1">
        <v>58</v>
      </c>
      <c r="G117" s="1">
        <v>-67.83</v>
      </c>
      <c r="H117" s="1">
        <f>G117/G119</f>
        <v>0.41486238532110092</v>
      </c>
      <c r="K117" s="1">
        <f>F117/70</f>
        <v>0.82857142857142863</v>
      </c>
    </row>
    <row r="118" spans="2:11" x14ac:dyDescent="0.2">
      <c r="F118" s="1">
        <v>90.3</v>
      </c>
      <c r="G118" s="1">
        <v>-92.21</v>
      </c>
      <c r="I118" s="1">
        <f>G118/G119</f>
        <v>0.56397553516819565</v>
      </c>
    </row>
    <row r="119" spans="2:11" x14ac:dyDescent="0.2">
      <c r="F119" s="1">
        <v>188</v>
      </c>
      <c r="G119" s="1">
        <v>-163.5</v>
      </c>
    </row>
    <row r="120" spans="2:11" x14ac:dyDescent="0.2">
      <c r="B120" s="1">
        <v>20130025</v>
      </c>
      <c r="D120" s="1">
        <v>70</v>
      </c>
      <c r="E120" s="1">
        <v>5</v>
      </c>
      <c r="F120" s="1">
        <v>58.6</v>
      </c>
      <c r="G120" s="1">
        <v>-73.349999999999994</v>
      </c>
      <c r="H120" s="1">
        <f>G120/G122</f>
        <v>0.44671132764920829</v>
      </c>
      <c r="K120" s="1">
        <f>F120/70</f>
        <v>0.83714285714285719</v>
      </c>
    </row>
    <row r="121" spans="2:11" x14ac:dyDescent="0.2">
      <c r="F121" s="1">
        <v>97</v>
      </c>
      <c r="G121" s="1">
        <v>-90.88</v>
      </c>
      <c r="I121" s="1">
        <f>G121/G122</f>
        <v>0.55347137637028021</v>
      </c>
    </row>
    <row r="122" spans="2:11" x14ac:dyDescent="0.2">
      <c r="F122" s="1">
        <v>195.3</v>
      </c>
      <c r="G122" s="1">
        <v>-164.2</v>
      </c>
    </row>
    <row r="123" spans="2:11" x14ac:dyDescent="0.2">
      <c r="B123" s="1">
        <v>20130026</v>
      </c>
      <c r="D123" s="1">
        <v>70</v>
      </c>
      <c r="E123" s="1">
        <v>5</v>
      </c>
      <c r="F123" s="1">
        <v>90.3</v>
      </c>
      <c r="G123" s="1">
        <v>-80.87</v>
      </c>
      <c r="H123" s="1">
        <f>G123/G125</f>
        <v>0.48076808750966055</v>
      </c>
      <c r="K123" s="1">
        <f>F123/70</f>
        <v>1.29</v>
      </c>
    </row>
    <row r="124" spans="2:11" x14ac:dyDescent="0.2">
      <c r="F124" s="1">
        <v>85.4</v>
      </c>
      <c r="G124" s="1">
        <v>-83.08</v>
      </c>
      <c r="I124" s="1">
        <f>G124/G125</f>
        <v>0.4939064264906961</v>
      </c>
    </row>
    <row r="125" spans="2:11" x14ac:dyDescent="0.2">
      <c r="F125" s="1">
        <v>199.6</v>
      </c>
      <c r="G125" s="1">
        <v>-168.21</v>
      </c>
    </row>
    <row r="126" spans="2:11" x14ac:dyDescent="0.2">
      <c r="B126" s="1">
        <v>20130027</v>
      </c>
      <c r="D126" s="1">
        <v>70</v>
      </c>
      <c r="E126" s="1">
        <v>5</v>
      </c>
      <c r="F126" s="1">
        <v>88.5</v>
      </c>
      <c r="G126" s="1">
        <v>-83.47</v>
      </c>
      <c r="H126" s="1">
        <f>G126/G128</f>
        <v>0.49699315272402506</v>
      </c>
      <c r="K126" s="1">
        <f>F126/70</f>
        <v>1.2642857142857142</v>
      </c>
    </row>
    <row r="127" spans="2:11" x14ac:dyDescent="0.2">
      <c r="F127" s="1">
        <v>87.3</v>
      </c>
      <c r="G127" s="1">
        <v>-89.1</v>
      </c>
      <c r="I127" s="1">
        <f>G127/G128</f>
        <v>0.53051503423637991</v>
      </c>
    </row>
    <row r="128" spans="2:11" x14ac:dyDescent="0.2">
      <c r="F128" s="1">
        <v>188</v>
      </c>
      <c r="G128" s="1">
        <v>-167.95</v>
      </c>
    </row>
    <row r="129" spans="1:12" x14ac:dyDescent="0.2">
      <c r="B129" s="1">
        <v>20130028</v>
      </c>
      <c r="D129" s="1">
        <v>70</v>
      </c>
      <c r="E129" s="1">
        <v>5</v>
      </c>
      <c r="F129" s="1">
        <v>86.1</v>
      </c>
      <c r="G129" s="1">
        <v>-90.27</v>
      </c>
      <c r="H129" s="1">
        <f>G129/G131</f>
        <v>0.55822150763712819</v>
      </c>
      <c r="K129" s="1">
        <f>F129/70</f>
        <v>1.23</v>
      </c>
    </row>
    <row r="130" spans="1:12" x14ac:dyDescent="0.2">
      <c r="F130" s="1">
        <v>92.8</v>
      </c>
      <c r="G130" s="1">
        <v>-91.06</v>
      </c>
      <c r="I130" s="1">
        <f>G130/G131</f>
        <v>0.56310679611650483</v>
      </c>
    </row>
    <row r="131" spans="1:12" x14ac:dyDescent="0.2">
      <c r="F131" s="1">
        <v>191</v>
      </c>
      <c r="G131" s="1">
        <v>-161.71</v>
      </c>
    </row>
    <row r="132" spans="1:12" x14ac:dyDescent="0.2">
      <c r="B132" s="1">
        <v>20130029</v>
      </c>
      <c r="D132" s="1">
        <v>70</v>
      </c>
      <c r="E132" s="1">
        <v>5</v>
      </c>
      <c r="F132" s="1">
        <v>82.4</v>
      </c>
      <c r="G132" s="1">
        <v>-85.54</v>
      </c>
      <c r="H132" s="1">
        <f>G132/G134</f>
        <v>0.54574454510654591</v>
      </c>
      <c r="K132" s="1">
        <f>F132/70</f>
        <v>1.1771428571428573</v>
      </c>
    </row>
    <row r="133" spans="1:12" x14ac:dyDescent="0.2">
      <c r="F133" s="1">
        <v>89.7</v>
      </c>
      <c r="G133" s="1">
        <v>-89.65</v>
      </c>
      <c r="I133" s="1">
        <f>G133/G134</f>
        <v>0.57196631364042361</v>
      </c>
    </row>
    <row r="134" spans="1:12" x14ac:dyDescent="0.2">
      <c r="F134" s="1">
        <v>194.1</v>
      </c>
      <c r="G134" s="1">
        <v>-156.74</v>
      </c>
    </row>
    <row r="135" spans="1:12" x14ac:dyDescent="0.2">
      <c r="B135" s="1">
        <v>20130030</v>
      </c>
      <c r="D135" s="1">
        <v>70</v>
      </c>
      <c r="E135" s="1">
        <v>5</v>
      </c>
      <c r="F135" s="1">
        <v>90.9</v>
      </c>
      <c r="G135" s="1">
        <v>-88.27</v>
      </c>
      <c r="H135" s="1">
        <f>G135/G137</f>
        <v>0.53219582780658381</v>
      </c>
      <c r="K135" s="1">
        <f>F135/70</f>
        <v>1.2985714285714287</v>
      </c>
    </row>
    <row r="136" spans="1:12" x14ac:dyDescent="0.2">
      <c r="F136" s="1">
        <v>86.7</v>
      </c>
      <c r="G136" s="1">
        <v>-91.38</v>
      </c>
      <c r="I136" s="1">
        <f>G136/G137</f>
        <v>0.55094658145423847</v>
      </c>
    </row>
    <row r="137" spans="1:12" x14ac:dyDescent="0.2">
      <c r="F137" s="1">
        <v>180.7</v>
      </c>
      <c r="G137" s="1">
        <v>-165.86</v>
      </c>
    </row>
    <row r="138" spans="1:12" x14ac:dyDescent="0.2">
      <c r="B138" s="1">
        <v>20130031</v>
      </c>
      <c r="D138" s="1">
        <v>70</v>
      </c>
      <c r="E138" s="1">
        <v>5</v>
      </c>
      <c r="F138" s="1">
        <v>87.9</v>
      </c>
      <c r="G138" s="1">
        <v>-86.36</v>
      </c>
      <c r="H138" s="1">
        <f>G138/G140</f>
        <v>0.55146871008939979</v>
      </c>
      <c r="K138" s="1">
        <f>F138/70</f>
        <v>1.2557142857142858</v>
      </c>
    </row>
    <row r="139" spans="1:12" x14ac:dyDescent="0.2">
      <c r="F139" s="1">
        <v>86.7</v>
      </c>
      <c r="G139" s="1">
        <v>-92.1</v>
      </c>
      <c r="I139" s="1">
        <f>G139/G140</f>
        <v>0.58812260536398464</v>
      </c>
    </row>
    <row r="140" spans="1:12" x14ac:dyDescent="0.2">
      <c r="F140" s="1">
        <v>184.9</v>
      </c>
      <c r="G140" s="1">
        <v>-156.6</v>
      </c>
    </row>
    <row r="141" spans="1:12" x14ac:dyDescent="0.2">
      <c r="B141" s="1">
        <v>20130033</v>
      </c>
      <c r="D141" s="1">
        <v>70</v>
      </c>
      <c r="E141" s="1">
        <v>5</v>
      </c>
      <c r="F141" s="1">
        <v>61.6</v>
      </c>
      <c r="G141" s="1">
        <v>-51.24</v>
      </c>
      <c r="H141" s="1">
        <f>G141/G143</f>
        <v>0.30187345351714384</v>
      </c>
      <c r="K141" s="1">
        <f>F141/70</f>
        <v>0.88</v>
      </c>
    </row>
    <row r="142" spans="1:12" x14ac:dyDescent="0.2">
      <c r="F142" s="1">
        <v>87.3</v>
      </c>
      <c r="G142" s="1">
        <v>-86.24</v>
      </c>
      <c r="I142" s="1">
        <f>G142/G143</f>
        <v>0.50807116766819838</v>
      </c>
    </row>
    <row r="143" spans="1:12" x14ac:dyDescent="0.2">
      <c r="A143" s="2"/>
      <c r="B143" s="2"/>
      <c r="C143" s="2"/>
      <c r="D143" s="2"/>
      <c r="E143" s="2"/>
      <c r="F143" s="2">
        <v>190.4</v>
      </c>
      <c r="G143" s="2">
        <v>-169.74</v>
      </c>
      <c r="H143" s="2"/>
      <c r="I143" s="2"/>
    </row>
    <row r="144" spans="1:12" x14ac:dyDescent="0.2">
      <c r="A144" s="1" t="s">
        <v>3</v>
      </c>
      <c r="B144" s="1">
        <v>20130037</v>
      </c>
      <c r="C144" s="1">
        <v>2870.5</v>
      </c>
      <c r="J144" s="1">
        <f>AVERAGE(H144:H174)</f>
        <v>0.36756216268041847</v>
      </c>
      <c r="L144" s="1">
        <f>AVERAGE(K145:K174)</f>
        <v>0.9245714285714286</v>
      </c>
    </row>
    <row r="145" spans="2:11" x14ac:dyDescent="0.2">
      <c r="B145" s="1">
        <v>20130042</v>
      </c>
      <c r="D145" s="1">
        <v>70</v>
      </c>
      <c r="E145" s="1">
        <v>5</v>
      </c>
      <c r="F145" s="1">
        <v>88.5</v>
      </c>
      <c r="G145" s="1">
        <v>-88.99</v>
      </c>
      <c r="H145" s="1">
        <f>G145/G147</f>
        <v>0.68517092700954729</v>
      </c>
      <c r="K145" s="1">
        <f>F145/70</f>
        <v>1.2642857142857142</v>
      </c>
    </row>
    <row r="146" spans="2:11" x14ac:dyDescent="0.2">
      <c r="F146" s="1">
        <v>92.8</v>
      </c>
      <c r="G146" s="1">
        <v>-97.02</v>
      </c>
      <c r="I146" s="1">
        <f>G146/G147</f>
        <v>0.74699722821065595</v>
      </c>
    </row>
    <row r="147" spans="2:11" x14ac:dyDescent="0.2">
      <c r="F147" s="1">
        <v>185.5</v>
      </c>
      <c r="G147" s="1">
        <v>-129.88</v>
      </c>
    </row>
    <row r="148" spans="2:11" x14ac:dyDescent="0.2">
      <c r="B148" s="1">
        <v>20130043</v>
      </c>
      <c r="D148" s="1">
        <v>70</v>
      </c>
      <c r="E148" s="1">
        <v>5</v>
      </c>
      <c r="F148" s="1">
        <v>77.5</v>
      </c>
      <c r="G148" s="1">
        <v>-81.27</v>
      </c>
      <c r="H148" s="1">
        <f>G148/G150</f>
        <v>0.64808612440191382</v>
      </c>
      <c r="K148" s="1">
        <f>F148/70</f>
        <v>1.1071428571428572</v>
      </c>
    </row>
    <row r="149" spans="2:11" x14ac:dyDescent="0.2">
      <c r="F149" s="1">
        <v>77.5</v>
      </c>
      <c r="G149" s="1">
        <v>-83.68</v>
      </c>
      <c r="I149" s="1">
        <f>G149/G150</f>
        <v>0.66730462519936207</v>
      </c>
    </row>
    <row r="150" spans="2:11" x14ac:dyDescent="0.2">
      <c r="F150" s="1">
        <v>197.1</v>
      </c>
      <c r="G150" s="1">
        <v>-125.4</v>
      </c>
    </row>
    <row r="151" spans="2:11" x14ac:dyDescent="0.2">
      <c r="B151" s="1">
        <v>20130044</v>
      </c>
      <c r="D151" s="1">
        <v>70</v>
      </c>
      <c r="E151" s="1">
        <v>5</v>
      </c>
      <c r="F151" s="1">
        <v>73.2</v>
      </c>
      <c r="G151" s="1">
        <v>-79.59</v>
      </c>
      <c r="H151" s="1">
        <f>G151/G153</f>
        <v>0.5903864698464506</v>
      </c>
      <c r="K151" s="1">
        <f>F151/70</f>
        <v>1.0457142857142858</v>
      </c>
    </row>
    <row r="152" spans="2:11" x14ac:dyDescent="0.2">
      <c r="F152" s="1">
        <v>92.2</v>
      </c>
      <c r="G152" s="1">
        <v>-94.04</v>
      </c>
      <c r="I152" s="1">
        <f>G152/G153</f>
        <v>0.6975743639195906</v>
      </c>
    </row>
    <row r="153" spans="2:11" x14ac:dyDescent="0.2">
      <c r="F153" s="1">
        <v>199</v>
      </c>
      <c r="G153" s="1">
        <v>-134.81</v>
      </c>
    </row>
    <row r="154" spans="2:11" x14ac:dyDescent="0.2">
      <c r="B154" s="1">
        <v>20130045</v>
      </c>
      <c r="D154" s="1">
        <v>70</v>
      </c>
      <c r="E154" s="1">
        <v>5</v>
      </c>
      <c r="F154" s="1">
        <v>67.099999999999994</v>
      </c>
      <c r="G154" s="1">
        <v>-26.79</v>
      </c>
      <c r="H154" s="1">
        <f>G154/G156</f>
        <v>0.20650581977954213</v>
      </c>
      <c r="K154" s="1">
        <f>F154/70</f>
        <v>0.95857142857142852</v>
      </c>
    </row>
    <row r="155" spans="2:11" x14ac:dyDescent="0.2">
      <c r="F155" s="1">
        <v>84.2</v>
      </c>
      <c r="G155" s="1">
        <v>-83.68</v>
      </c>
      <c r="I155" s="1">
        <f>G155/G156</f>
        <v>0.64503198951668861</v>
      </c>
    </row>
    <row r="156" spans="2:11" x14ac:dyDescent="0.2">
      <c r="F156" s="1">
        <v>172.1</v>
      </c>
      <c r="G156" s="1">
        <v>-129.72999999999999</v>
      </c>
    </row>
    <row r="157" spans="2:11" x14ac:dyDescent="0.2">
      <c r="B157" s="1">
        <v>20130048</v>
      </c>
      <c r="D157" s="1">
        <v>70</v>
      </c>
      <c r="E157" s="1">
        <v>5</v>
      </c>
      <c r="F157" s="1">
        <v>66.5</v>
      </c>
      <c r="G157" s="1">
        <v>-42.53</v>
      </c>
      <c r="H157" s="1">
        <f>G157/G159</f>
        <v>0.29389814110980583</v>
      </c>
      <c r="K157" s="1">
        <f>F157/70</f>
        <v>0.95</v>
      </c>
    </row>
    <row r="158" spans="2:11" x14ac:dyDescent="0.2">
      <c r="F158" s="1">
        <v>79.3</v>
      </c>
      <c r="G158" s="1">
        <v>-91.61</v>
      </c>
      <c r="I158" s="1">
        <f>G158/G159</f>
        <v>0.63305922189205999</v>
      </c>
    </row>
    <row r="159" spans="2:11" x14ac:dyDescent="0.2">
      <c r="F159" s="1">
        <v>199</v>
      </c>
      <c r="G159" s="1">
        <v>-144.71</v>
      </c>
    </row>
    <row r="160" spans="2:11" x14ac:dyDescent="0.2">
      <c r="B160" s="1">
        <v>20130049</v>
      </c>
      <c r="D160" s="1">
        <v>70</v>
      </c>
      <c r="E160" s="1">
        <v>5</v>
      </c>
      <c r="F160" s="1">
        <v>57.1</v>
      </c>
      <c r="G160" s="1">
        <v>-39.04</v>
      </c>
      <c r="H160" s="1">
        <f>G160/G162</f>
        <v>0.29998463193483943</v>
      </c>
      <c r="K160" s="1">
        <f>F160/70</f>
        <v>0.81571428571428573</v>
      </c>
    </row>
    <row r="161" spans="1:12" x14ac:dyDescent="0.2">
      <c r="F161" s="1">
        <v>61.6</v>
      </c>
      <c r="G161" s="1">
        <v>-85.09</v>
      </c>
      <c r="I161" s="1">
        <f>G161/G162</f>
        <v>0.65383433225756882</v>
      </c>
    </row>
    <row r="162" spans="1:12" x14ac:dyDescent="0.2">
      <c r="F162" s="1">
        <v>154.69999999999999</v>
      </c>
      <c r="G162" s="1">
        <v>-130.13999999999999</v>
      </c>
    </row>
    <row r="163" spans="1:12" x14ac:dyDescent="0.2">
      <c r="B163" s="1">
        <v>20130050</v>
      </c>
      <c r="D163" s="1">
        <v>70</v>
      </c>
      <c r="E163" s="1">
        <v>5</v>
      </c>
      <c r="F163" s="1">
        <v>56.8</v>
      </c>
      <c r="G163" s="1">
        <v>-33.25</v>
      </c>
      <c r="H163" s="1">
        <f>G163/G165</f>
        <v>0.2428425357873211</v>
      </c>
      <c r="K163" s="1">
        <f>F163/70</f>
        <v>0.81142857142857139</v>
      </c>
    </row>
    <row r="164" spans="1:12" x14ac:dyDescent="0.2">
      <c r="F164" s="1">
        <v>70.2</v>
      </c>
      <c r="G164" s="1">
        <v>-79.33</v>
      </c>
      <c r="I164" s="1">
        <f>G164/G165</f>
        <v>0.57938942448144903</v>
      </c>
    </row>
    <row r="165" spans="1:12" x14ac:dyDescent="0.2">
      <c r="F165" s="1">
        <v>154.6</v>
      </c>
      <c r="G165" s="1">
        <v>-136.91999999999999</v>
      </c>
    </row>
    <row r="166" spans="1:12" x14ac:dyDescent="0.2">
      <c r="B166" s="1">
        <v>20130051</v>
      </c>
      <c r="D166" s="1">
        <v>70</v>
      </c>
      <c r="E166" s="1">
        <v>5</v>
      </c>
      <c r="F166" s="1">
        <v>60.4</v>
      </c>
      <c r="G166" s="1">
        <v>-23.45</v>
      </c>
      <c r="H166" s="1">
        <f>G166/G168</f>
        <v>0.16879003814870797</v>
      </c>
      <c r="K166" s="1">
        <f>F166/70</f>
        <v>0.86285714285714288</v>
      </c>
    </row>
    <row r="167" spans="1:12" x14ac:dyDescent="0.2">
      <c r="F167" s="1">
        <v>66.5</v>
      </c>
      <c r="G167" s="1">
        <v>-75.88</v>
      </c>
      <c r="I167" s="1">
        <f>G167/G168</f>
        <v>0.54617433239761026</v>
      </c>
    </row>
    <row r="168" spans="1:12" x14ac:dyDescent="0.2">
      <c r="F168" s="1">
        <v>221.6</v>
      </c>
      <c r="G168" s="1">
        <v>-138.93</v>
      </c>
    </row>
    <row r="169" spans="1:12" x14ac:dyDescent="0.2">
      <c r="B169" s="1">
        <v>20130052</v>
      </c>
      <c r="D169" s="1">
        <v>70</v>
      </c>
      <c r="E169" s="1">
        <v>5</v>
      </c>
      <c r="F169" s="1">
        <v>58</v>
      </c>
      <c r="G169" s="1">
        <v>-27.89</v>
      </c>
      <c r="H169" s="1">
        <f>G169/G171</f>
        <v>0.21004669377918361</v>
      </c>
      <c r="K169" s="1">
        <f>F169/70</f>
        <v>0.82857142857142863</v>
      </c>
    </row>
    <row r="170" spans="1:12" x14ac:dyDescent="0.2">
      <c r="F170" s="1">
        <v>64.099999999999994</v>
      </c>
      <c r="G170" s="1">
        <v>-76.13</v>
      </c>
      <c r="I170" s="1">
        <f>G170/G171</f>
        <v>0.573354420846513</v>
      </c>
    </row>
    <row r="171" spans="1:12" x14ac:dyDescent="0.2">
      <c r="F171" s="1">
        <v>219.1</v>
      </c>
      <c r="G171" s="1">
        <v>-132.78</v>
      </c>
    </row>
    <row r="172" spans="1:12" x14ac:dyDescent="0.2">
      <c r="B172" s="1">
        <v>20130053</v>
      </c>
      <c r="D172" s="1">
        <v>70</v>
      </c>
      <c r="E172" s="1">
        <v>5</v>
      </c>
      <c r="F172" s="1">
        <v>42.1</v>
      </c>
      <c r="G172" s="1">
        <v>-40.799999999999997</v>
      </c>
      <c r="H172" s="1">
        <f>G172/G174</f>
        <v>0.3299102450068731</v>
      </c>
      <c r="K172" s="1">
        <f>F172/70</f>
        <v>0.60142857142857142</v>
      </c>
    </row>
    <row r="173" spans="1:12" x14ac:dyDescent="0.2">
      <c r="F173" s="1">
        <v>54.9</v>
      </c>
      <c r="G173" s="1">
        <v>-86.09</v>
      </c>
      <c r="I173" s="1">
        <f>G173/G174</f>
        <v>0.69612678903533598</v>
      </c>
    </row>
    <row r="174" spans="1:12" x14ac:dyDescent="0.2">
      <c r="A174" s="2"/>
      <c r="B174" s="2"/>
      <c r="C174" s="2"/>
      <c r="D174" s="2"/>
      <c r="E174" s="2"/>
      <c r="F174" s="2">
        <v>183.7</v>
      </c>
      <c r="G174" s="2">
        <v>-123.67</v>
      </c>
      <c r="H174" s="2"/>
      <c r="I174" s="2"/>
    </row>
    <row r="175" spans="1:12" x14ac:dyDescent="0.2">
      <c r="A175" s="1" t="s">
        <v>2</v>
      </c>
      <c r="B175" s="1">
        <v>20130055</v>
      </c>
      <c r="C175" s="1">
        <v>3609</v>
      </c>
      <c r="J175" s="1">
        <f>AVERAGE(H176:H202)</f>
        <v>0.67248309051731869</v>
      </c>
      <c r="L175" s="1">
        <f>AVERAGE(K176:K202)</f>
        <v>0.97285714285714286</v>
      </c>
    </row>
    <row r="176" spans="1:12" x14ac:dyDescent="0.2">
      <c r="B176" s="1">
        <v>20130060</v>
      </c>
      <c r="D176" s="1">
        <v>70</v>
      </c>
      <c r="E176" s="1">
        <v>5</v>
      </c>
      <c r="F176" s="1">
        <v>75.099999999999994</v>
      </c>
      <c r="G176" s="1">
        <v>-102.25</v>
      </c>
      <c r="H176" s="1">
        <f>G176/G178</f>
        <v>0.85322096128170888</v>
      </c>
      <c r="K176" s="1">
        <f>F176/70</f>
        <v>1.0728571428571427</v>
      </c>
    </row>
    <row r="177" spans="2:11" x14ac:dyDescent="0.2">
      <c r="F177" s="1">
        <v>70.2</v>
      </c>
      <c r="G177" s="1">
        <v>-109.18</v>
      </c>
      <c r="I177" s="1">
        <f>G177/G178</f>
        <v>0.91104806408544725</v>
      </c>
    </row>
    <row r="178" spans="2:11" x14ac:dyDescent="0.2">
      <c r="F178" s="1">
        <v>200.2</v>
      </c>
      <c r="G178" s="1">
        <v>-119.84</v>
      </c>
    </row>
    <row r="179" spans="2:11" x14ac:dyDescent="0.2">
      <c r="B179" s="1">
        <v>20130061</v>
      </c>
      <c r="D179" s="1">
        <v>70</v>
      </c>
      <c r="E179" s="1">
        <v>5</v>
      </c>
      <c r="F179" s="1">
        <v>70.8</v>
      </c>
      <c r="G179" s="1">
        <v>-106.51</v>
      </c>
      <c r="H179" s="1">
        <f>G179/G181</f>
        <v>0.81404769183735859</v>
      </c>
      <c r="K179" s="1">
        <f>F179/70</f>
        <v>1.0114285714285713</v>
      </c>
    </row>
    <row r="180" spans="2:11" x14ac:dyDescent="0.2">
      <c r="F180" s="1">
        <v>73.2</v>
      </c>
      <c r="G180" s="1">
        <v>-110.37</v>
      </c>
      <c r="I180" s="1">
        <f>G180/G181</f>
        <v>0.84354937328034241</v>
      </c>
    </row>
    <row r="181" spans="2:11" x14ac:dyDescent="0.2">
      <c r="F181" s="1">
        <v>190.4</v>
      </c>
      <c r="G181" s="1">
        <v>-130.84</v>
      </c>
    </row>
    <row r="182" spans="2:11" x14ac:dyDescent="0.2">
      <c r="B182" s="1">
        <v>20130062</v>
      </c>
      <c r="D182" s="1">
        <v>70</v>
      </c>
      <c r="E182" s="1">
        <v>5</v>
      </c>
      <c r="F182" s="1">
        <v>75.099999999999994</v>
      </c>
      <c r="G182" s="1">
        <v>-107.85</v>
      </c>
      <c r="H182" s="1">
        <f>G182/G184</f>
        <v>0.72596930533117932</v>
      </c>
      <c r="K182" s="1">
        <f>F182/70</f>
        <v>1.0728571428571427</v>
      </c>
    </row>
    <row r="183" spans="2:11" x14ac:dyDescent="0.2">
      <c r="F183" s="1">
        <v>71.400000000000006</v>
      </c>
      <c r="G183" s="1">
        <v>-115.57</v>
      </c>
      <c r="I183" s="1">
        <f>G183/G184</f>
        <v>0.77793484114162625</v>
      </c>
    </row>
    <row r="184" spans="2:11" x14ac:dyDescent="0.2">
      <c r="F184" s="1">
        <v>170.9</v>
      </c>
      <c r="G184" s="1">
        <v>-148.56</v>
      </c>
    </row>
    <row r="185" spans="2:11" x14ac:dyDescent="0.2">
      <c r="B185" s="1">
        <v>20130064</v>
      </c>
      <c r="D185" s="1">
        <v>70</v>
      </c>
      <c r="E185" s="1">
        <v>5</v>
      </c>
      <c r="F185" s="1">
        <v>73.2</v>
      </c>
      <c r="G185" s="1">
        <v>-111.72</v>
      </c>
      <c r="H185" s="1">
        <f>G185/G187</f>
        <v>0.90337187676882025</v>
      </c>
      <c r="K185" s="1">
        <f>F185/70</f>
        <v>1.0457142857142858</v>
      </c>
    </row>
    <row r="186" spans="2:11" x14ac:dyDescent="0.2">
      <c r="F186" s="1">
        <v>70.2</v>
      </c>
      <c r="G186" s="1">
        <v>-122.07</v>
      </c>
      <c r="I186" s="1">
        <f>G186/G187</f>
        <v>0.98706234333306375</v>
      </c>
    </row>
    <row r="187" spans="2:11" x14ac:dyDescent="0.2">
      <c r="F187" s="1">
        <v>159.9</v>
      </c>
      <c r="G187" s="1">
        <v>-123.67</v>
      </c>
    </row>
    <row r="188" spans="2:11" x14ac:dyDescent="0.2">
      <c r="B188" s="1">
        <v>20130065</v>
      </c>
      <c r="D188" s="1">
        <v>70</v>
      </c>
      <c r="E188" s="1">
        <v>5</v>
      </c>
      <c r="F188" s="1">
        <v>70.8</v>
      </c>
      <c r="G188" s="1">
        <v>-112.98</v>
      </c>
      <c r="H188" s="1">
        <f>G188/G190</f>
        <v>0.78230162027420036</v>
      </c>
      <c r="K188" s="1">
        <f>F188/70</f>
        <v>1.0114285714285713</v>
      </c>
    </row>
    <row r="189" spans="2:11" x14ac:dyDescent="0.2">
      <c r="F189" s="1">
        <v>71.400000000000006</v>
      </c>
      <c r="G189" s="1">
        <v>-118.19</v>
      </c>
      <c r="I189" s="1">
        <f>G189/G190</f>
        <v>0.81837695610026318</v>
      </c>
    </row>
    <row r="190" spans="2:11" x14ac:dyDescent="0.2">
      <c r="F190" s="1">
        <v>164.8</v>
      </c>
      <c r="G190" s="1">
        <v>-144.41999999999999</v>
      </c>
    </row>
    <row r="191" spans="2:11" x14ac:dyDescent="0.2">
      <c r="B191" s="1">
        <v>20130067</v>
      </c>
      <c r="D191" s="1">
        <v>70</v>
      </c>
      <c r="E191" s="1">
        <v>5</v>
      </c>
      <c r="F191" s="1">
        <v>73.900000000000006</v>
      </c>
      <c r="G191" s="1">
        <v>-103.49</v>
      </c>
      <c r="H191" s="1">
        <f>G191/G193</f>
        <v>0.68951962156039703</v>
      </c>
      <c r="K191" s="1">
        <f>F191/70</f>
        <v>1.0557142857142858</v>
      </c>
    </row>
    <row r="192" spans="2:11" x14ac:dyDescent="0.2">
      <c r="F192" s="1">
        <v>72.599999999999994</v>
      </c>
      <c r="G192" s="1">
        <v>-115.37</v>
      </c>
      <c r="I192" s="1">
        <f>G192/G193</f>
        <v>0.76867213005530022</v>
      </c>
    </row>
    <row r="193" spans="1:12" x14ac:dyDescent="0.2">
      <c r="F193" s="1">
        <v>167.2</v>
      </c>
      <c r="G193" s="1">
        <v>-150.09</v>
      </c>
    </row>
    <row r="194" spans="1:12" x14ac:dyDescent="0.2">
      <c r="B194" s="1">
        <v>20130068</v>
      </c>
      <c r="D194" s="1">
        <v>70</v>
      </c>
      <c r="E194" s="1">
        <v>5</v>
      </c>
      <c r="F194" s="1">
        <v>69.599999999999994</v>
      </c>
      <c r="G194" s="1">
        <v>-115.23</v>
      </c>
      <c r="H194" s="1">
        <f>G194/G196</f>
        <v>0.76458098334549796</v>
      </c>
      <c r="K194" s="1">
        <f>F194/70</f>
        <v>0.99428571428571422</v>
      </c>
    </row>
    <row r="195" spans="1:12" x14ac:dyDescent="0.2">
      <c r="F195" s="1">
        <v>90.3</v>
      </c>
      <c r="G195" s="1">
        <v>-126.42</v>
      </c>
      <c r="I195" s="1">
        <f>G195/G196</f>
        <v>0.83882954017649791</v>
      </c>
    </row>
    <row r="196" spans="1:12" x14ac:dyDescent="0.2">
      <c r="F196" s="1">
        <v>161.1</v>
      </c>
      <c r="G196" s="1">
        <v>-150.71</v>
      </c>
    </row>
    <row r="197" spans="1:12" x14ac:dyDescent="0.2">
      <c r="B197" s="1">
        <v>20130070</v>
      </c>
      <c r="D197" s="1">
        <v>70</v>
      </c>
      <c r="E197" s="1">
        <v>5</v>
      </c>
      <c r="F197" s="1">
        <v>50.7</v>
      </c>
      <c r="G197" s="1">
        <v>-34.81</v>
      </c>
      <c r="H197" s="1">
        <f>G197/G199</f>
        <v>0.23555284882934094</v>
      </c>
      <c r="K197" s="1">
        <f>F197/70</f>
        <v>0.72428571428571431</v>
      </c>
    </row>
    <row r="198" spans="1:12" x14ac:dyDescent="0.2">
      <c r="F198" s="1">
        <v>73.2</v>
      </c>
      <c r="G198" s="1">
        <v>-119.54</v>
      </c>
      <c r="I198" s="1">
        <f>G198/G199</f>
        <v>0.80890512924617675</v>
      </c>
    </row>
    <row r="199" spans="1:12" x14ac:dyDescent="0.2">
      <c r="F199" s="1">
        <v>160.5</v>
      </c>
      <c r="G199" s="1">
        <v>-147.78</v>
      </c>
    </row>
    <row r="200" spans="1:12" x14ac:dyDescent="0.2">
      <c r="B200" s="1">
        <v>20130071</v>
      </c>
      <c r="D200" s="1">
        <v>70</v>
      </c>
      <c r="E200" s="1">
        <v>5</v>
      </c>
      <c r="F200" s="1">
        <v>53.7</v>
      </c>
      <c r="G200" s="1">
        <v>-43.66</v>
      </c>
      <c r="H200" s="1">
        <f>G200/G202</f>
        <v>0.28378290542736428</v>
      </c>
      <c r="K200" s="1">
        <f>F200/70</f>
        <v>0.76714285714285724</v>
      </c>
    </row>
    <row r="201" spans="1:12" x14ac:dyDescent="0.2">
      <c r="F201" s="1">
        <v>65.3</v>
      </c>
      <c r="G201" s="1">
        <v>-124.83</v>
      </c>
      <c r="I201" s="1">
        <f>G201/G202</f>
        <v>0.81137471563210917</v>
      </c>
    </row>
    <row r="202" spans="1:12" x14ac:dyDescent="0.2">
      <c r="A202" s="2"/>
      <c r="B202" s="2"/>
      <c r="C202" s="2"/>
      <c r="D202" s="2"/>
      <c r="E202" s="2"/>
      <c r="F202" s="2">
        <v>194.1</v>
      </c>
      <c r="G202" s="2">
        <v>-153.85</v>
      </c>
      <c r="H202" s="2"/>
      <c r="I202" s="2"/>
    </row>
    <row r="203" spans="1:12" x14ac:dyDescent="0.2">
      <c r="A203" s="1" t="s">
        <v>1</v>
      </c>
      <c r="B203" s="1">
        <v>20130073</v>
      </c>
      <c r="C203" s="1">
        <v>2746.6</v>
      </c>
      <c r="J203" s="1">
        <f>AVERAGE(H204:H206)</f>
        <v>0.59674517500817792</v>
      </c>
      <c r="L203" s="1">
        <f>K204</f>
        <v>1.1942857142857142</v>
      </c>
    </row>
    <row r="204" spans="1:12" x14ac:dyDescent="0.2">
      <c r="B204" s="1">
        <v>20130078</v>
      </c>
      <c r="D204" s="1">
        <v>70</v>
      </c>
      <c r="E204" s="1">
        <v>5</v>
      </c>
      <c r="F204" s="1">
        <v>83.6</v>
      </c>
      <c r="G204" s="1">
        <v>-72.97</v>
      </c>
      <c r="H204" s="1">
        <f>G204/G206</f>
        <v>0.59674517500817792</v>
      </c>
      <c r="K204" s="1">
        <f>F204/70</f>
        <v>1.1942857142857142</v>
      </c>
    </row>
    <row r="205" spans="1:12" x14ac:dyDescent="0.2">
      <c r="F205" s="1">
        <v>85.4</v>
      </c>
      <c r="G205" s="1">
        <v>-73.73</v>
      </c>
      <c r="I205" s="1">
        <f>G205/G206</f>
        <v>0.6029604187111548</v>
      </c>
    </row>
    <row r="206" spans="1:12" x14ac:dyDescent="0.2">
      <c r="A206" s="2"/>
      <c r="B206" s="2"/>
      <c r="C206" s="2"/>
      <c r="D206" s="2"/>
      <c r="E206" s="2"/>
      <c r="F206" s="2">
        <v>171.5</v>
      </c>
      <c r="G206" s="2">
        <v>-122.28</v>
      </c>
      <c r="H206" s="2"/>
      <c r="I206" s="2"/>
    </row>
    <row r="207" spans="1:12" x14ac:dyDescent="0.2">
      <c r="A207" s="1" t="s">
        <v>0</v>
      </c>
      <c r="B207" s="1">
        <v>20130079</v>
      </c>
      <c r="C207" s="1">
        <v>1786.5</v>
      </c>
      <c r="J207" s="1">
        <f>AVERAGE(H208:H213)</f>
        <v>0.75139461302390576</v>
      </c>
      <c r="L207" s="1">
        <f>AVERAGE(K208:K213)</f>
        <v>1.1071428571428572</v>
      </c>
    </row>
    <row r="208" spans="1:12" x14ac:dyDescent="0.2">
      <c r="B208" s="1">
        <v>20130107</v>
      </c>
      <c r="D208" s="1">
        <v>70</v>
      </c>
      <c r="E208" s="1">
        <v>5</v>
      </c>
      <c r="F208" s="1">
        <v>78.7</v>
      </c>
      <c r="G208" s="1">
        <v>-147.75</v>
      </c>
      <c r="H208" s="1">
        <f>G208/G210</f>
        <v>0.71869831695690234</v>
      </c>
      <c r="K208" s="1">
        <f>F208/70</f>
        <v>1.1242857142857143</v>
      </c>
    </row>
    <row r="209" spans="1:11" x14ac:dyDescent="0.2">
      <c r="F209" s="1">
        <v>72.599999999999994</v>
      </c>
      <c r="G209" s="1">
        <v>-169.2</v>
      </c>
      <c r="I209" s="1">
        <f>G209/G210</f>
        <v>0.82303726043389425</v>
      </c>
    </row>
    <row r="210" spans="1:11" x14ac:dyDescent="0.2">
      <c r="F210" s="1">
        <v>180.1</v>
      </c>
      <c r="G210" s="1">
        <v>-205.58</v>
      </c>
    </row>
    <row r="211" spans="1:11" x14ac:dyDescent="0.2">
      <c r="B211" s="1">
        <v>20130108</v>
      </c>
      <c r="D211" s="1">
        <v>70</v>
      </c>
      <c r="E211" s="1">
        <v>5</v>
      </c>
      <c r="F211" s="1">
        <v>76.3</v>
      </c>
      <c r="G211" s="1">
        <v>-153.18</v>
      </c>
      <c r="H211" s="1">
        <f>G211/G213</f>
        <v>0.78409090909090906</v>
      </c>
      <c r="K211" s="1">
        <f>F211/70</f>
        <v>1.0899999999999999</v>
      </c>
    </row>
    <row r="212" spans="1:11" x14ac:dyDescent="0.2">
      <c r="F212" s="1">
        <v>74.5</v>
      </c>
      <c r="G212" s="1">
        <v>-177.11</v>
      </c>
      <c r="I212" s="1">
        <f>G212/G213</f>
        <v>0.90658271908271904</v>
      </c>
    </row>
    <row r="213" spans="1:11" x14ac:dyDescent="0.2">
      <c r="A213" s="2"/>
      <c r="B213" s="2"/>
      <c r="C213" s="2"/>
      <c r="D213" s="2"/>
      <c r="E213" s="2"/>
      <c r="F213" s="2">
        <v>169.1</v>
      </c>
      <c r="G213" s="2">
        <v>-195.36</v>
      </c>
      <c r="H213" s="2"/>
      <c r="I213" s="2"/>
    </row>
    <row r="214" spans="1:11" x14ac:dyDescent="0.2">
      <c r="H214" s="1">
        <f>AVERAGE(H4:H213)</f>
        <v>0.458928084136757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859E-A850-D240-98E6-8C5B6C1FCC1C}">
  <dimension ref="A1:L309"/>
  <sheetViews>
    <sheetView topLeftCell="D287" workbookViewId="0">
      <selection activeCell="H310" sqref="H310"/>
    </sheetView>
  </sheetViews>
  <sheetFormatPr baseColWidth="10" defaultRowHeight="17" x14ac:dyDescent="0.2"/>
  <cols>
    <col min="1" max="1" width="10.83203125" style="1"/>
    <col min="2" max="2" width="11.6640625" style="1" bestFit="1" customWidth="1"/>
    <col min="3" max="3" width="18.5" style="1" bestFit="1" customWidth="1"/>
    <col min="4" max="4" width="25.5" style="1" bestFit="1" customWidth="1"/>
    <col min="5" max="5" width="15.6640625" style="1" bestFit="1" customWidth="1"/>
    <col min="6" max="6" width="20.33203125" style="1" bestFit="1" customWidth="1"/>
    <col min="7" max="7" width="25.5" style="1" bestFit="1" customWidth="1"/>
    <col min="8" max="8" width="30" style="1" bestFit="1" customWidth="1"/>
    <col min="9" max="9" width="21" style="1" bestFit="1" customWidth="1"/>
    <col min="10" max="10" width="9.1640625" style="1" bestFit="1" customWidth="1"/>
    <col min="11" max="16384" width="10.83203125" style="1"/>
  </cols>
  <sheetData>
    <row r="1" spans="1:12" x14ac:dyDescent="0.2">
      <c r="A1" s="4" t="s">
        <v>18</v>
      </c>
    </row>
    <row r="2" spans="1:12" x14ac:dyDescent="0.2">
      <c r="B2" s="3" t="s">
        <v>17</v>
      </c>
      <c r="C2" s="3" t="s">
        <v>16</v>
      </c>
      <c r="D2" s="3" t="s">
        <v>15</v>
      </c>
      <c r="E2" s="3" t="s">
        <v>14</v>
      </c>
      <c r="F2" s="3" t="s">
        <v>13</v>
      </c>
      <c r="G2" s="3" t="s">
        <v>12</v>
      </c>
      <c r="H2" s="3" t="s">
        <v>11</v>
      </c>
      <c r="I2" s="3" t="s">
        <v>10</v>
      </c>
      <c r="J2" s="3" t="s">
        <v>61</v>
      </c>
    </row>
    <row r="3" spans="1:12" x14ac:dyDescent="0.2">
      <c r="A3" s="1" t="s">
        <v>28</v>
      </c>
      <c r="B3" s="1">
        <v>20211027</v>
      </c>
      <c r="D3" s="1">
        <v>70</v>
      </c>
      <c r="E3" s="1">
        <v>5</v>
      </c>
      <c r="F3" s="1">
        <v>103.1</v>
      </c>
      <c r="G3" s="1">
        <v>-155.65</v>
      </c>
      <c r="H3" s="1">
        <f>G3/G5</f>
        <v>0.92549649185396599</v>
      </c>
      <c r="J3" s="1">
        <f>AVERAGE(H3:H5)</f>
        <v>0.92549649185396599</v>
      </c>
      <c r="K3" s="1">
        <f>F3/70</f>
        <v>1.4728571428571429</v>
      </c>
      <c r="L3" s="1">
        <f>AVERAGE(K3)</f>
        <v>1.4728571428571429</v>
      </c>
    </row>
    <row r="4" spans="1:12" x14ac:dyDescent="0.2">
      <c r="F4" s="1">
        <v>97</v>
      </c>
      <c r="G4" s="1">
        <v>-156.33000000000001</v>
      </c>
      <c r="I4" s="1">
        <f>G4/G5</f>
        <v>0.92953977880841954</v>
      </c>
    </row>
    <row r="5" spans="1:12" x14ac:dyDescent="0.2">
      <c r="A5" s="2"/>
      <c r="B5" s="2"/>
      <c r="C5" s="2"/>
      <c r="D5" s="2"/>
      <c r="E5" s="2"/>
      <c r="F5" s="2">
        <v>187.4</v>
      </c>
      <c r="G5" s="2">
        <v>-168.18</v>
      </c>
      <c r="H5" s="2"/>
      <c r="I5" s="2"/>
      <c r="J5" s="2"/>
      <c r="K5" s="2"/>
      <c r="L5" s="2"/>
    </row>
    <row r="6" spans="1:12" x14ac:dyDescent="0.2">
      <c r="A6" s="1" t="s">
        <v>27</v>
      </c>
      <c r="B6" s="1">
        <v>20211043</v>
      </c>
      <c r="C6" s="1">
        <v>3389.9</v>
      </c>
      <c r="J6" s="1">
        <f>AVERAGE(H7:H46)</f>
        <v>0.62586866439552213</v>
      </c>
    </row>
    <row r="7" spans="1:12" x14ac:dyDescent="0.2">
      <c r="B7" s="1">
        <v>20211051</v>
      </c>
      <c r="D7" s="1">
        <v>70</v>
      </c>
      <c r="E7" s="1">
        <v>5</v>
      </c>
      <c r="F7" s="1">
        <v>101.3</v>
      </c>
      <c r="G7" s="1">
        <v>-83.69</v>
      </c>
      <c r="H7" s="1">
        <f>G7/G8</f>
        <v>0.8648341428128552</v>
      </c>
      <c r="K7" s="1">
        <f>F7/70</f>
        <v>1.4471428571428571</v>
      </c>
      <c r="L7" s="1">
        <f>AVERAGE(K7:K46)</f>
        <v>1.2477777777777779</v>
      </c>
    </row>
    <row r="8" spans="1:12" x14ac:dyDescent="0.2">
      <c r="F8" s="1">
        <v>178.8</v>
      </c>
      <c r="G8" s="1">
        <v>-96.77</v>
      </c>
    </row>
    <row r="9" spans="1:12" x14ac:dyDescent="0.2">
      <c r="B9" s="1">
        <v>20211066</v>
      </c>
      <c r="D9" s="1">
        <v>70</v>
      </c>
      <c r="E9" s="1">
        <v>5</v>
      </c>
      <c r="F9" s="1">
        <v>94.5</v>
      </c>
      <c r="G9" s="1">
        <v>-96.25</v>
      </c>
      <c r="H9" s="1">
        <f>G9/G10</f>
        <v>0.73244045354234844</v>
      </c>
      <c r="K9" s="1">
        <f>F9/70</f>
        <v>1.35</v>
      </c>
    </row>
    <row r="10" spans="1:12" x14ac:dyDescent="0.2">
      <c r="F10" s="1">
        <v>175</v>
      </c>
      <c r="G10" s="1">
        <v>-131.41</v>
      </c>
    </row>
    <row r="11" spans="1:12" x14ac:dyDescent="0.2">
      <c r="B11" s="1">
        <v>20211067</v>
      </c>
      <c r="D11" s="1">
        <v>70</v>
      </c>
      <c r="E11" s="1">
        <v>5</v>
      </c>
      <c r="F11" s="1">
        <v>96.2</v>
      </c>
      <c r="G11" s="1">
        <v>-104.34</v>
      </c>
      <c r="H11" s="1">
        <f>G11/G12</f>
        <v>0.76664217487141817</v>
      </c>
      <c r="K11" s="1">
        <f>F11/70</f>
        <v>1.3742857142857143</v>
      </c>
    </row>
    <row r="12" spans="1:12" x14ac:dyDescent="0.2">
      <c r="F12" s="1">
        <v>171</v>
      </c>
      <c r="G12" s="1">
        <v>-136.1</v>
      </c>
    </row>
    <row r="13" spans="1:12" x14ac:dyDescent="0.2">
      <c r="B13" s="1">
        <v>20211068</v>
      </c>
      <c r="D13" s="1">
        <v>70</v>
      </c>
      <c r="E13" s="1">
        <v>5</v>
      </c>
      <c r="F13" s="1">
        <v>85.9</v>
      </c>
      <c r="G13" s="1">
        <v>-85.13</v>
      </c>
      <c r="H13" s="1">
        <f>G13/G14</f>
        <v>0.60120056497175145</v>
      </c>
      <c r="K13" s="1">
        <f>F13/70</f>
        <v>1.2271428571428573</v>
      </c>
    </row>
    <row r="14" spans="1:12" x14ac:dyDescent="0.2">
      <c r="F14" s="1">
        <v>189.2</v>
      </c>
      <c r="G14" s="1">
        <v>-141.6</v>
      </c>
    </row>
    <row r="15" spans="1:12" x14ac:dyDescent="0.2">
      <c r="B15" s="1">
        <v>20211069</v>
      </c>
      <c r="D15" s="1">
        <v>70</v>
      </c>
      <c r="E15" s="1">
        <v>5</v>
      </c>
      <c r="F15" s="1">
        <v>95.2</v>
      </c>
      <c r="G15" s="1">
        <v>-44.14</v>
      </c>
      <c r="H15" s="1">
        <f>G15/G16</f>
        <v>0.31414134225322043</v>
      </c>
      <c r="K15" s="1">
        <f>F15/70</f>
        <v>1.36</v>
      </c>
    </row>
    <row r="16" spans="1:12" x14ac:dyDescent="0.2">
      <c r="F16" s="1">
        <v>168.6</v>
      </c>
      <c r="G16" s="1">
        <v>-140.51</v>
      </c>
    </row>
    <row r="17" spans="2:11" x14ac:dyDescent="0.2">
      <c r="B17" s="1">
        <v>20211072</v>
      </c>
      <c r="D17" s="1">
        <v>70</v>
      </c>
      <c r="E17" s="1">
        <v>5</v>
      </c>
      <c r="F17" s="1">
        <v>93.4</v>
      </c>
      <c r="G17" s="1">
        <v>-86.46</v>
      </c>
      <c r="H17" s="1">
        <f>G17/G18</f>
        <v>0.61951848667239895</v>
      </c>
      <c r="K17" s="1">
        <f>F17/70</f>
        <v>1.3342857142857143</v>
      </c>
    </row>
    <row r="18" spans="2:11" x14ac:dyDescent="0.2">
      <c r="F18" s="1">
        <v>187.4</v>
      </c>
      <c r="G18" s="1">
        <v>-139.56</v>
      </c>
    </row>
    <row r="19" spans="2:11" x14ac:dyDescent="0.2">
      <c r="B19" s="1">
        <v>20211073</v>
      </c>
      <c r="D19" s="1">
        <v>70</v>
      </c>
      <c r="E19" s="1">
        <v>5</v>
      </c>
      <c r="F19" s="1">
        <v>95.1</v>
      </c>
      <c r="G19" s="1">
        <v>-97.89</v>
      </c>
      <c r="H19" s="1">
        <f>G19/G20</f>
        <v>0.69692439128577532</v>
      </c>
      <c r="K19" s="1">
        <f>F19/70</f>
        <v>1.3585714285714285</v>
      </c>
    </row>
    <row r="20" spans="2:11" x14ac:dyDescent="0.2">
      <c r="F20" s="1">
        <v>194.7</v>
      </c>
      <c r="G20" s="1">
        <v>-140.46</v>
      </c>
    </row>
    <row r="21" spans="2:11" x14ac:dyDescent="0.2">
      <c r="B21" s="1">
        <v>20211074</v>
      </c>
      <c r="D21" s="1">
        <v>70</v>
      </c>
      <c r="E21" s="1">
        <v>5</v>
      </c>
      <c r="F21" s="1">
        <v>92.8</v>
      </c>
      <c r="G21" s="1">
        <v>-73.739999999999995</v>
      </c>
      <c r="H21" s="1">
        <f>G21/G22</f>
        <v>0.5336131413271582</v>
      </c>
      <c r="K21" s="1">
        <f>F21/70</f>
        <v>1.3257142857142856</v>
      </c>
    </row>
    <row r="22" spans="2:11" x14ac:dyDescent="0.2">
      <c r="F22" s="1">
        <v>176</v>
      </c>
      <c r="G22" s="1">
        <v>-138.19</v>
      </c>
    </row>
    <row r="23" spans="2:11" x14ac:dyDescent="0.2">
      <c r="B23" s="1">
        <v>20211078</v>
      </c>
      <c r="D23" s="1">
        <v>70</v>
      </c>
      <c r="E23" s="1">
        <v>5</v>
      </c>
      <c r="F23" s="1">
        <v>96.4</v>
      </c>
      <c r="G23" s="1">
        <v>-81.88</v>
      </c>
      <c r="H23" s="1">
        <f>G23/G24</f>
        <v>0.60312315851502651</v>
      </c>
      <c r="K23" s="1">
        <f>F23/70</f>
        <v>1.3771428571428572</v>
      </c>
    </row>
    <row r="24" spans="2:11" x14ac:dyDescent="0.2">
      <c r="F24" s="1">
        <v>177</v>
      </c>
      <c r="G24" s="1">
        <v>-135.76</v>
      </c>
    </row>
    <row r="25" spans="2:11" x14ac:dyDescent="0.2">
      <c r="B25" s="1">
        <v>20211079</v>
      </c>
      <c r="D25" s="1">
        <v>70</v>
      </c>
      <c r="E25" s="1">
        <v>5</v>
      </c>
      <c r="F25" s="1">
        <v>89.1</v>
      </c>
      <c r="G25" s="1">
        <v>-102.17</v>
      </c>
      <c r="H25" s="1">
        <f>G25/G26</f>
        <v>0.72553614543388723</v>
      </c>
      <c r="K25" s="1">
        <f>F25/70</f>
        <v>1.2728571428571427</v>
      </c>
    </row>
    <row r="26" spans="2:11" x14ac:dyDescent="0.2">
      <c r="F26" s="1">
        <v>177</v>
      </c>
      <c r="G26" s="1">
        <v>-140.82</v>
      </c>
    </row>
    <row r="27" spans="2:11" x14ac:dyDescent="0.2">
      <c r="B27" s="1">
        <v>20211080</v>
      </c>
      <c r="D27" s="1">
        <v>70</v>
      </c>
      <c r="E27" s="1">
        <v>5</v>
      </c>
      <c r="F27" s="1">
        <v>101.3</v>
      </c>
      <c r="G27" s="1">
        <v>-95.31</v>
      </c>
      <c r="H27" s="1">
        <f>G27/G28</f>
        <v>0.72380012150668283</v>
      </c>
      <c r="K27" s="1">
        <f>F27/70</f>
        <v>1.4471428571428571</v>
      </c>
    </row>
    <row r="28" spans="2:11" x14ac:dyDescent="0.2">
      <c r="F28" s="1">
        <v>187.4</v>
      </c>
      <c r="G28" s="1">
        <v>-131.68</v>
      </c>
    </row>
    <row r="29" spans="2:11" x14ac:dyDescent="0.2">
      <c r="B29" s="1">
        <v>20211083</v>
      </c>
      <c r="D29" s="1">
        <v>70</v>
      </c>
      <c r="E29" s="1">
        <v>5</v>
      </c>
      <c r="F29" s="1">
        <v>95.8</v>
      </c>
      <c r="G29" s="1">
        <v>-71.78</v>
      </c>
      <c r="H29" s="1">
        <f>G29/G30</f>
        <v>0.57649987952774873</v>
      </c>
      <c r="K29" s="1">
        <f>F29/70</f>
        <v>1.3685714285714285</v>
      </c>
    </row>
    <row r="30" spans="2:11" x14ac:dyDescent="0.2">
      <c r="F30" s="1">
        <v>207.5</v>
      </c>
      <c r="G30" s="1">
        <v>-124.51</v>
      </c>
    </row>
    <row r="31" spans="2:11" x14ac:dyDescent="0.2">
      <c r="B31" s="1">
        <v>20211084</v>
      </c>
      <c r="D31" s="1">
        <v>70</v>
      </c>
      <c r="E31" s="1">
        <v>5</v>
      </c>
      <c r="F31" s="1">
        <v>91.6</v>
      </c>
      <c r="G31" s="1">
        <v>-69.55</v>
      </c>
      <c r="H31" s="1">
        <f>G31/G33</f>
        <v>0.52809415337889143</v>
      </c>
      <c r="K31" s="1">
        <f>F31/70</f>
        <v>1.3085714285714285</v>
      </c>
    </row>
    <row r="32" spans="2:11" x14ac:dyDescent="0.2">
      <c r="F32" s="1">
        <v>94</v>
      </c>
      <c r="G32" s="1">
        <v>-77.12</v>
      </c>
      <c r="I32" s="1">
        <f>G32/G33</f>
        <v>0.58557327258921799</v>
      </c>
    </row>
    <row r="33" spans="1:12" x14ac:dyDescent="0.2">
      <c r="F33" s="1">
        <v>181.9</v>
      </c>
      <c r="G33" s="1">
        <v>-131.69999999999999</v>
      </c>
    </row>
    <row r="34" spans="1:12" x14ac:dyDescent="0.2">
      <c r="B34" s="1">
        <v>20211085</v>
      </c>
      <c r="D34" s="1">
        <v>70</v>
      </c>
      <c r="E34" s="1">
        <v>5</v>
      </c>
      <c r="F34" s="1">
        <v>53.7</v>
      </c>
      <c r="G34" s="1">
        <v>-85.58</v>
      </c>
      <c r="H34" s="1">
        <f>G34/G36</f>
        <v>0.66552609067579127</v>
      </c>
      <c r="K34" s="1">
        <f>F34/70</f>
        <v>0.76714285714285724</v>
      </c>
    </row>
    <row r="35" spans="1:12" x14ac:dyDescent="0.2">
      <c r="F35" s="1">
        <v>82.9</v>
      </c>
      <c r="G35" s="1">
        <v>-86.5</v>
      </c>
      <c r="I35" s="1">
        <f>G35/G36</f>
        <v>0.67268061280037328</v>
      </c>
    </row>
    <row r="36" spans="1:12" x14ac:dyDescent="0.2">
      <c r="F36" s="1">
        <v>183.1</v>
      </c>
      <c r="G36" s="1">
        <v>-128.59</v>
      </c>
    </row>
    <row r="37" spans="1:12" x14ac:dyDescent="0.2">
      <c r="B37" s="1">
        <v>20211086</v>
      </c>
      <c r="D37" s="1">
        <v>70</v>
      </c>
      <c r="E37" s="1">
        <v>5</v>
      </c>
      <c r="F37" s="1">
        <v>76.2</v>
      </c>
      <c r="G37" s="1">
        <v>-72.03</v>
      </c>
      <c r="H37" s="1">
        <f>G37/G39</f>
        <v>0.5609376216805545</v>
      </c>
      <c r="K37" s="1">
        <f>F37/70</f>
        <v>1.0885714285714285</v>
      </c>
    </row>
    <row r="38" spans="1:12" x14ac:dyDescent="0.2">
      <c r="F38" s="1">
        <v>84.9</v>
      </c>
      <c r="G38" s="1">
        <v>-77.7</v>
      </c>
      <c r="I38" s="1">
        <f>G38/G39</f>
        <v>0.60509306128806173</v>
      </c>
    </row>
    <row r="39" spans="1:12" x14ac:dyDescent="0.2">
      <c r="F39" s="1">
        <v>189.5</v>
      </c>
      <c r="G39" s="1">
        <v>-128.41</v>
      </c>
    </row>
    <row r="40" spans="1:12" x14ac:dyDescent="0.2">
      <c r="B40" s="1">
        <v>20211087</v>
      </c>
      <c r="D40" s="1">
        <v>70</v>
      </c>
      <c r="E40" s="1">
        <v>5</v>
      </c>
      <c r="F40" s="1">
        <v>74.5</v>
      </c>
      <c r="G40" s="1">
        <v>-66.680000000000007</v>
      </c>
      <c r="H40" s="1">
        <f>G40/G41</f>
        <v>0.49443867714667061</v>
      </c>
      <c r="K40" s="1">
        <f>F40/70</f>
        <v>1.0642857142857143</v>
      </c>
    </row>
    <row r="41" spans="1:12" x14ac:dyDescent="0.2">
      <c r="F41" s="1">
        <v>188</v>
      </c>
      <c r="G41" s="1">
        <v>-134.86000000000001</v>
      </c>
    </row>
    <row r="42" spans="1:12" x14ac:dyDescent="0.2">
      <c r="B42" s="1">
        <v>20211091</v>
      </c>
      <c r="D42" s="1">
        <v>70</v>
      </c>
      <c r="E42" s="1">
        <v>5</v>
      </c>
      <c r="F42" s="1">
        <v>88.5</v>
      </c>
      <c r="G42" s="1">
        <v>-75.45</v>
      </c>
      <c r="H42" s="1">
        <f>G42/G43</f>
        <v>0.67668161434977581</v>
      </c>
      <c r="K42" s="1">
        <f>F42/70</f>
        <v>1.2642857142857142</v>
      </c>
    </row>
    <row r="43" spans="1:12" x14ac:dyDescent="0.2">
      <c r="F43" s="1">
        <v>189.8</v>
      </c>
      <c r="G43" s="1">
        <v>-111.5</v>
      </c>
    </row>
    <row r="44" spans="1:12" x14ac:dyDescent="0.2">
      <c r="B44" s="1">
        <v>20211095</v>
      </c>
      <c r="D44" s="1">
        <v>70</v>
      </c>
      <c r="E44" s="1">
        <v>5</v>
      </c>
      <c r="F44" s="1">
        <v>50.7</v>
      </c>
      <c r="G44" s="1">
        <v>-68.47</v>
      </c>
      <c r="H44" s="1">
        <f>G44/G46</f>
        <v>0.58168379916744539</v>
      </c>
      <c r="K44" s="1">
        <f>F44/70</f>
        <v>0.72428571428571431</v>
      </c>
    </row>
    <row r="45" spans="1:12" x14ac:dyDescent="0.2">
      <c r="F45" s="1">
        <v>84.2</v>
      </c>
      <c r="G45" s="1">
        <v>-87.63</v>
      </c>
      <c r="I45" s="1">
        <f>G45/G46</f>
        <v>0.74445671565712346</v>
      </c>
    </row>
    <row r="46" spans="1:12" x14ac:dyDescent="0.2">
      <c r="A46" s="2"/>
      <c r="B46" s="2"/>
      <c r="C46" s="2"/>
      <c r="D46" s="2"/>
      <c r="E46" s="2"/>
      <c r="F46" s="2">
        <v>197.1</v>
      </c>
      <c r="G46" s="2">
        <v>-117.71</v>
      </c>
      <c r="H46" s="2"/>
      <c r="I46" s="2"/>
      <c r="J46" s="2"/>
      <c r="K46" s="2"/>
      <c r="L46" s="2"/>
    </row>
    <row r="47" spans="1:12" x14ac:dyDescent="0.2">
      <c r="A47" s="1" t="s">
        <v>26</v>
      </c>
      <c r="B47" s="1">
        <v>20212002</v>
      </c>
      <c r="C47" s="1">
        <v>4185.2</v>
      </c>
      <c r="J47" s="1">
        <f>AVERAGE(H48:H92)</f>
        <v>0.48872668664016239</v>
      </c>
      <c r="L47" s="1">
        <f>AVERAGE(K48:K92)</f>
        <v>1.1138095238095238</v>
      </c>
    </row>
    <row r="48" spans="1:12" x14ac:dyDescent="0.2">
      <c r="B48" s="1">
        <v>20212008</v>
      </c>
      <c r="D48" s="1">
        <v>70</v>
      </c>
      <c r="E48" s="1">
        <v>5</v>
      </c>
      <c r="F48" s="1">
        <v>79.599999999999994</v>
      </c>
      <c r="G48" s="1">
        <v>-50.41</v>
      </c>
      <c r="H48" s="1">
        <f>G48/G50</f>
        <v>0.47191537165324843</v>
      </c>
      <c r="K48" s="1">
        <f>F48/70</f>
        <v>1.137142857142857</v>
      </c>
    </row>
    <row r="49" spans="2:11" x14ac:dyDescent="0.2">
      <c r="F49" s="1">
        <v>85.8</v>
      </c>
      <c r="G49" s="1">
        <v>-57</v>
      </c>
      <c r="I49" s="1">
        <f>G49/G50</f>
        <v>0.53360793858827937</v>
      </c>
    </row>
    <row r="50" spans="2:11" x14ac:dyDescent="0.2">
      <c r="F50" s="1">
        <v>195.8</v>
      </c>
      <c r="G50" s="1">
        <v>-106.82</v>
      </c>
    </row>
    <row r="51" spans="2:11" x14ac:dyDescent="0.2">
      <c r="B51" s="1">
        <v>20212009</v>
      </c>
      <c r="D51" s="1">
        <v>70</v>
      </c>
      <c r="E51" s="1">
        <v>5</v>
      </c>
      <c r="F51" s="1">
        <v>84</v>
      </c>
      <c r="G51" s="1">
        <v>-55.84</v>
      </c>
      <c r="H51" s="1">
        <f>G51/G53</f>
        <v>0.46991500462846086</v>
      </c>
      <c r="K51" s="1">
        <f>F51/70</f>
        <v>1.2</v>
      </c>
    </row>
    <row r="52" spans="2:11" x14ac:dyDescent="0.2">
      <c r="F52" s="1">
        <v>71.400000000000006</v>
      </c>
      <c r="G52" s="1">
        <v>-63.37</v>
      </c>
      <c r="I52" s="1">
        <f>G52/G53</f>
        <v>0.53328284103340906</v>
      </c>
    </row>
    <row r="53" spans="2:11" x14ac:dyDescent="0.2">
      <c r="F53" s="1">
        <v>184.4</v>
      </c>
      <c r="G53" s="1">
        <v>-118.83</v>
      </c>
    </row>
    <row r="54" spans="2:11" x14ac:dyDescent="0.2">
      <c r="B54" s="1">
        <v>20212021</v>
      </c>
      <c r="D54" s="1">
        <v>70</v>
      </c>
      <c r="E54" s="1">
        <v>5</v>
      </c>
      <c r="F54" s="1">
        <v>78.099999999999994</v>
      </c>
      <c r="G54" s="1">
        <v>-43.12</v>
      </c>
      <c r="H54" s="1">
        <f>G54/G56</f>
        <v>0.39566893007891352</v>
      </c>
      <c r="K54" s="1">
        <f>F54/70</f>
        <v>1.1157142857142857</v>
      </c>
    </row>
    <row r="55" spans="2:11" x14ac:dyDescent="0.2">
      <c r="F55" s="1">
        <v>65.3</v>
      </c>
      <c r="G55" s="1">
        <v>-67.63</v>
      </c>
      <c r="I55" s="1">
        <f>G55/G56</f>
        <v>0.62057258212516053</v>
      </c>
    </row>
    <row r="56" spans="2:11" x14ac:dyDescent="0.2">
      <c r="F56" s="1">
        <v>177.6</v>
      </c>
      <c r="G56" s="1">
        <v>-108.98</v>
      </c>
    </row>
    <row r="57" spans="2:11" x14ac:dyDescent="0.2">
      <c r="B57" s="1">
        <v>20212026</v>
      </c>
      <c r="D57" s="1">
        <v>70</v>
      </c>
      <c r="E57" s="1">
        <v>5</v>
      </c>
      <c r="F57" s="1">
        <v>46.6</v>
      </c>
      <c r="G57" s="1">
        <v>-37.94</v>
      </c>
      <c r="H57" s="1">
        <f>G57/G59</f>
        <v>0.34594693170420349</v>
      </c>
      <c r="K57" s="1">
        <f>F57/70</f>
        <v>0.6657142857142857</v>
      </c>
    </row>
    <row r="58" spans="2:11" x14ac:dyDescent="0.2">
      <c r="F58" s="1">
        <v>90.4</v>
      </c>
      <c r="G58" s="1">
        <v>-73.36</v>
      </c>
      <c r="I58" s="1">
        <f>G58/G59</f>
        <v>0.66891583842436397</v>
      </c>
    </row>
    <row r="59" spans="2:11" x14ac:dyDescent="0.2">
      <c r="F59" s="1">
        <v>167.7</v>
      </c>
      <c r="G59" s="1">
        <v>-109.67</v>
      </c>
    </row>
    <row r="60" spans="2:11" x14ac:dyDescent="0.2">
      <c r="B60" s="1">
        <v>20212036</v>
      </c>
      <c r="D60" s="1">
        <v>70</v>
      </c>
      <c r="E60" s="1">
        <v>5</v>
      </c>
      <c r="F60" s="1">
        <v>77.5</v>
      </c>
      <c r="G60" s="1">
        <v>-51.9</v>
      </c>
      <c r="H60" s="1">
        <f>G60/G62</f>
        <v>0.6549722362443211</v>
      </c>
      <c r="K60" s="1">
        <f>F60/70</f>
        <v>1.1071428571428572</v>
      </c>
    </row>
    <row r="61" spans="2:11" x14ac:dyDescent="0.2">
      <c r="F61" s="1">
        <v>80</v>
      </c>
      <c r="G61" s="1">
        <v>-57.85</v>
      </c>
      <c r="I61" s="1">
        <f>G61/G62</f>
        <v>0.73006057546693592</v>
      </c>
    </row>
    <row r="62" spans="2:11" x14ac:dyDescent="0.2">
      <c r="F62" s="1">
        <v>155</v>
      </c>
      <c r="G62" s="1">
        <v>-79.239999999999995</v>
      </c>
    </row>
    <row r="63" spans="2:11" x14ac:dyDescent="0.2">
      <c r="B63" s="1">
        <v>20212054</v>
      </c>
      <c r="D63" s="1">
        <v>70</v>
      </c>
      <c r="E63" s="1">
        <v>5</v>
      </c>
      <c r="F63" s="1">
        <v>81.400000000000006</v>
      </c>
      <c r="G63" s="1">
        <v>-60.14</v>
      </c>
      <c r="H63" s="1">
        <f>G63/G65</f>
        <v>0.57053410492363155</v>
      </c>
      <c r="K63" s="1">
        <f>F63/70</f>
        <v>1.162857142857143</v>
      </c>
    </row>
    <row r="64" spans="2:11" x14ac:dyDescent="0.2">
      <c r="F64" s="1">
        <v>84.8</v>
      </c>
      <c r="G64" s="1">
        <v>-72.099999999999994</v>
      </c>
      <c r="I64" s="1">
        <f>G64/G65</f>
        <v>0.68399582582297691</v>
      </c>
    </row>
    <row r="65" spans="2:11" x14ac:dyDescent="0.2">
      <c r="F65" s="1">
        <v>163.9</v>
      </c>
      <c r="G65" s="1">
        <v>-105.41</v>
      </c>
    </row>
    <row r="66" spans="2:11" x14ac:dyDescent="0.2">
      <c r="B66" s="1">
        <v>20212067</v>
      </c>
      <c r="D66" s="1">
        <v>70</v>
      </c>
      <c r="E66" s="1">
        <v>5</v>
      </c>
      <c r="F66" s="1">
        <v>92.8</v>
      </c>
      <c r="G66" s="1">
        <v>-26.7</v>
      </c>
      <c r="H66" s="1">
        <f>G66/G68</f>
        <v>0.25072776786552731</v>
      </c>
      <c r="K66" s="1">
        <f>F66/70</f>
        <v>1.3257142857142856</v>
      </c>
    </row>
    <row r="67" spans="2:11" x14ac:dyDescent="0.2">
      <c r="F67" s="1">
        <v>81.2</v>
      </c>
      <c r="G67" s="1">
        <v>-73.319999999999993</v>
      </c>
      <c r="I67" s="1">
        <f>G67/G68</f>
        <v>0.68851535355432436</v>
      </c>
    </row>
    <row r="68" spans="2:11" x14ac:dyDescent="0.2">
      <c r="F68" s="1">
        <v>184.9</v>
      </c>
      <c r="G68" s="1">
        <v>-106.49</v>
      </c>
    </row>
    <row r="69" spans="2:11" x14ac:dyDescent="0.2">
      <c r="B69" s="1">
        <v>20212080</v>
      </c>
      <c r="D69" s="1">
        <v>70</v>
      </c>
      <c r="E69" s="1">
        <v>5</v>
      </c>
      <c r="F69" s="1">
        <v>71.900000000000006</v>
      </c>
      <c r="G69" s="1">
        <v>-74.75</v>
      </c>
      <c r="H69" s="1">
        <f>G69/G71</f>
        <v>0.80994690649041057</v>
      </c>
      <c r="K69" s="1">
        <f>F69/70</f>
        <v>1.0271428571428571</v>
      </c>
    </row>
    <row r="70" spans="2:11" x14ac:dyDescent="0.2">
      <c r="F70" s="1">
        <v>91.5</v>
      </c>
      <c r="G70" s="1">
        <v>-85.49</v>
      </c>
      <c r="I70" s="1">
        <f>G70/G71</f>
        <v>0.92631921118214311</v>
      </c>
    </row>
    <row r="71" spans="2:11" x14ac:dyDescent="0.2">
      <c r="F71" s="1">
        <v>165.8</v>
      </c>
      <c r="G71" s="1">
        <v>-92.29</v>
      </c>
    </row>
    <row r="72" spans="2:11" x14ac:dyDescent="0.2">
      <c r="B72" s="1">
        <v>20212081</v>
      </c>
      <c r="D72" s="1">
        <v>70</v>
      </c>
      <c r="E72" s="1">
        <v>5</v>
      </c>
      <c r="F72" s="1">
        <v>79.599999999999994</v>
      </c>
      <c r="G72" s="1">
        <v>-40.57</v>
      </c>
      <c r="H72" s="1">
        <f>G72/G74</f>
        <v>0.40814889336016097</v>
      </c>
      <c r="K72" s="1">
        <f>F72/70</f>
        <v>1.137142857142857</v>
      </c>
    </row>
    <row r="73" spans="2:11" x14ac:dyDescent="0.2">
      <c r="F73" s="1">
        <v>91.9</v>
      </c>
      <c r="G73" s="1">
        <v>-70.84</v>
      </c>
      <c r="I73" s="1">
        <f>G73/G74</f>
        <v>0.71267605633802811</v>
      </c>
    </row>
    <row r="74" spans="2:11" x14ac:dyDescent="0.2">
      <c r="F74" s="1">
        <v>193.6</v>
      </c>
      <c r="G74" s="1">
        <v>-99.4</v>
      </c>
    </row>
    <row r="75" spans="2:11" x14ac:dyDescent="0.2">
      <c r="B75" s="1">
        <v>20212088</v>
      </c>
      <c r="D75" s="1">
        <v>70</v>
      </c>
      <c r="E75" s="1">
        <v>5</v>
      </c>
      <c r="F75" s="1">
        <v>71.400000000000006</v>
      </c>
      <c r="G75" s="1">
        <v>-43.27</v>
      </c>
      <c r="H75" s="1">
        <f>G75/G77</f>
        <v>0.40258652772608861</v>
      </c>
      <c r="K75" s="1">
        <f>F75/70</f>
        <v>1.02</v>
      </c>
    </row>
    <row r="76" spans="2:11" x14ac:dyDescent="0.2">
      <c r="F76" s="1">
        <v>87.9</v>
      </c>
      <c r="G76" s="1">
        <v>-54.93</v>
      </c>
      <c r="I76" s="1">
        <f>G76/G77</f>
        <v>0.51107182731671008</v>
      </c>
    </row>
    <row r="77" spans="2:11" x14ac:dyDescent="0.2">
      <c r="F77" s="1">
        <v>155.6</v>
      </c>
      <c r="G77" s="1">
        <v>-107.48</v>
      </c>
    </row>
    <row r="78" spans="2:11" x14ac:dyDescent="0.2">
      <c r="B78" s="1">
        <v>20212116</v>
      </c>
      <c r="D78" s="1">
        <v>70</v>
      </c>
      <c r="E78" s="1">
        <v>5</v>
      </c>
      <c r="F78" s="1">
        <v>77.599999999999994</v>
      </c>
      <c r="G78" s="1">
        <v>-54.23</v>
      </c>
      <c r="H78" s="1">
        <f>G78/G80</f>
        <v>0.54601288763592426</v>
      </c>
      <c r="K78" s="1">
        <f>F78/70</f>
        <v>1.1085714285714285</v>
      </c>
    </row>
    <row r="79" spans="2:11" x14ac:dyDescent="0.2">
      <c r="F79" s="1">
        <v>73.8</v>
      </c>
      <c r="G79" s="1">
        <v>-56.4</v>
      </c>
      <c r="I79" s="1">
        <f>G79/G80</f>
        <v>0.56786145791381393</v>
      </c>
    </row>
    <row r="80" spans="2:11" x14ac:dyDescent="0.2">
      <c r="F80" s="1">
        <v>193.7</v>
      </c>
      <c r="G80" s="1">
        <v>-99.32</v>
      </c>
    </row>
    <row r="81" spans="1:12" x14ac:dyDescent="0.2">
      <c r="B81" s="1">
        <v>20212117</v>
      </c>
      <c r="D81" s="1">
        <v>70</v>
      </c>
      <c r="E81" s="1">
        <v>5</v>
      </c>
      <c r="F81" s="1">
        <v>83.1</v>
      </c>
      <c r="G81" s="1">
        <v>-34.32</v>
      </c>
      <c r="H81" s="1">
        <f>G81/G83</f>
        <v>0.35660847880299257</v>
      </c>
      <c r="K81" s="1">
        <f>F81/70</f>
        <v>1.1871428571428571</v>
      </c>
    </row>
    <row r="82" spans="1:12" x14ac:dyDescent="0.2">
      <c r="F82" s="1">
        <v>96.3</v>
      </c>
      <c r="G82" s="1">
        <v>-57.17</v>
      </c>
      <c r="I82" s="1">
        <f>G82/G83</f>
        <v>0.59403574397339987</v>
      </c>
    </row>
    <row r="83" spans="1:12" x14ac:dyDescent="0.2">
      <c r="F83" s="1">
        <v>148.80000000000001</v>
      </c>
      <c r="G83" s="1">
        <v>-96.24</v>
      </c>
    </row>
    <row r="84" spans="1:12" x14ac:dyDescent="0.2">
      <c r="B84" s="1">
        <v>20212123</v>
      </c>
      <c r="D84" s="1">
        <v>70</v>
      </c>
      <c r="E84" s="1">
        <v>5</v>
      </c>
      <c r="F84" s="1">
        <v>78.7</v>
      </c>
      <c r="G84" s="1">
        <v>-61.55</v>
      </c>
      <c r="H84" s="1">
        <f>G84/G86</f>
        <v>0.63231970412985405</v>
      </c>
      <c r="K84" s="1">
        <f>F84/70</f>
        <v>1.1242857142857143</v>
      </c>
    </row>
    <row r="85" spans="1:12" x14ac:dyDescent="0.2">
      <c r="F85" s="1">
        <v>80.599999999999994</v>
      </c>
      <c r="G85" s="1">
        <v>-73.59</v>
      </c>
      <c r="I85" s="1">
        <f>G85/G86</f>
        <v>0.756009862338196</v>
      </c>
    </row>
    <row r="86" spans="1:12" x14ac:dyDescent="0.2">
      <c r="F86" s="1">
        <v>182.5</v>
      </c>
      <c r="G86" s="1">
        <v>-97.34</v>
      </c>
    </row>
    <row r="87" spans="1:12" x14ac:dyDescent="0.2">
      <c r="B87" s="1">
        <v>20212126</v>
      </c>
      <c r="D87" s="1">
        <v>70</v>
      </c>
      <c r="E87" s="1">
        <v>5</v>
      </c>
      <c r="F87" s="1">
        <v>75.7</v>
      </c>
      <c r="G87" s="1">
        <v>-48.91</v>
      </c>
      <c r="H87" s="1">
        <f>G87/G89</f>
        <v>0.55128494138863837</v>
      </c>
      <c r="K87" s="1">
        <f>F87/70</f>
        <v>1.0814285714285714</v>
      </c>
    </row>
    <row r="88" spans="1:12" x14ac:dyDescent="0.2">
      <c r="F88" s="1">
        <v>77.2</v>
      </c>
      <c r="G88" s="1">
        <v>-65.02</v>
      </c>
      <c r="I88" s="1">
        <f>G88/G89</f>
        <v>0.73286744815148774</v>
      </c>
    </row>
    <row r="89" spans="1:12" x14ac:dyDescent="0.2">
      <c r="F89" s="1">
        <v>170.1</v>
      </c>
      <c r="G89" s="1">
        <v>-88.72</v>
      </c>
    </row>
    <row r="90" spans="1:12" x14ac:dyDescent="0.2">
      <c r="B90" s="1">
        <v>20212130</v>
      </c>
      <c r="D90" s="1">
        <v>70</v>
      </c>
      <c r="E90" s="1">
        <v>5</v>
      </c>
      <c r="F90" s="1">
        <v>91.5</v>
      </c>
      <c r="G90" s="1">
        <v>-44.82</v>
      </c>
      <c r="H90" s="1">
        <f>G90/G92</f>
        <v>0.46431161297006113</v>
      </c>
      <c r="K90" s="1">
        <f>F90/70</f>
        <v>1.3071428571428572</v>
      </c>
    </row>
    <row r="91" spans="1:12" x14ac:dyDescent="0.2">
      <c r="F91" s="1">
        <v>98.9</v>
      </c>
      <c r="G91" s="1">
        <v>-55.95</v>
      </c>
      <c r="I91" s="1">
        <f>G91/G92</f>
        <v>0.5796125556821714</v>
      </c>
    </row>
    <row r="92" spans="1:12" x14ac:dyDescent="0.2">
      <c r="A92" s="2"/>
      <c r="B92" s="2"/>
      <c r="C92" s="2"/>
      <c r="D92" s="2"/>
      <c r="E92" s="2"/>
      <c r="F92" s="2">
        <v>176</v>
      </c>
      <c r="G92" s="2">
        <v>-96.53</v>
      </c>
      <c r="H92" s="2"/>
      <c r="I92" s="2"/>
      <c r="J92" s="2"/>
      <c r="K92" s="2"/>
      <c r="L92" s="2"/>
    </row>
    <row r="93" spans="1:12" x14ac:dyDescent="0.2">
      <c r="A93" s="1" t="s">
        <v>25</v>
      </c>
      <c r="B93" s="1">
        <v>20212135</v>
      </c>
      <c r="C93" s="1">
        <v>2455.4</v>
      </c>
      <c r="J93" s="1">
        <f>AVERAGE(H94:H138)</f>
        <v>0.56108360017478365</v>
      </c>
      <c r="L93" s="1">
        <f>AVERAGE(K94:K138)</f>
        <v>1.1272222222222221</v>
      </c>
    </row>
    <row r="94" spans="1:12" x14ac:dyDescent="0.2">
      <c r="B94" s="1">
        <v>20212170</v>
      </c>
      <c r="D94" s="1">
        <v>70</v>
      </c>
      <c r="E94" s="1">
        <v>5</v>
      </c>
      <c r="F94" s="1">
        <v>83</v>
      </c>
      <c r="G94" s="1">
        <v>-168.95</v>
      </c>
      <c r="H94" s="1">
        <f>G94/G95</f>
        <v>0.79836499385691329</v>
      </c>
      <c r="K94" s="1">
        <f>F94/70</f>
        <v>1.1857142857142857</v>
      </c>
    </row>
    <row r="95" spans="1:12" x14ac:dyDescent="0.2">
      <c r="F95" s="1">
        <v>191</v>
      </c>
      <c r="G95" s="1">
        <v>-211.62</v>
      </c>
    </row>
    <row r="96" spans="1:12" x14ac:dyDescent="0.2">
      <c r="B96" s="1">
        <v>20212171</v>
      </c>
      <c r="D96" s="1">
        <v>70</v>
      </c>
      <c r="E96" s="1">
        <v>5</v>
      </c>
      <c r="F96" s="1">
        <v>65.3</v>
      </c>
      <c r="G96" s="1">
        <v>-141.02000000000001</v>
      </c>
      <c r="H96" s="1">
        <f>G96/G98</f>
        <v>0.66713974832056022</v>
      </c>
      <c r="K96" s="1">
        <f>F96/70</f>
        <v>0.93285714285714283</v>
      </c>
    </row>
    <row r="97" spans="2:11" x14ac:dyDescent="0.2">
      <c r="F97" s="1">
        <v>70.2</v>
      </c>
      <c r="G97" s="1">
        <v>-163.28</v>
      </c>
      <c r="I97" s="1">
        <f>G97/G98</f>
        <v>0.77244772447724475</v>
      </c>
    </row>
    <row r="98" spans="2:11" x14ac:dyDescent="0.2">
      <c r="F98" s="1">
        <v>166</v>
      </c>
      <c r="G98" s="1">
        <v>-211.38</v>
      </c>
    </row>
    <row r="99" spans="2:11" x14ac:dyDescent="0.2">
      <c r="B99" s="1">
        <v>20212172</v>
      </c>
      <c r="D99" s="1">
        <v>70</v>
      </c>
      <c r="E99" s="1">
        <v>5</v>
      </c>
      <c r="F99" s="1">
        <v>86.7</v>
      </c>
      <c r="G99" s="1">
        <v>-135.44</v>
      </c>
      <c r="H99" s="1">
        <f>G99/G101</f>
        <v>0.6428707043857983</v>
      </c>
      <c r="K99" s="1">
        <f>F99/70</f>
        <v>1.2385714285714287</v>
      </c>
    </row>
    <row r="100" spans="2:11" x14ac:dyDescent="0.2">
      <c r="F100" s="1">
        <v>80.599999999999994</v>
      </c>
      <c r="G100" s="1">
        <v>-174.87</v>
      </c>
      <c r="I100" s="1">
        <f>G100/G101</f>
        <v>0.83002658059616474</v>
      </c>
    </row>
    <row r="101" spans="2:11" x14ac:dyDescent="0.2">
      <c r="F101" s="1">
        <v>163</v>
      </c>
      <c r="G101" s="1">
        <v>-210.68</v>
      </c>
    </row>
    <row r="102" spans="2:11" x14ac:dyDescent="0.2">
      <c r="B102" s="1">
        <v>20212173</v>
      </c>
      <c r="D102" s="1">
        <v>70</v>
      </c>
      <c r="E102" s="1">
        <v>5</v>
      </c>
      <c r="F102" s="1">
        <v>84.2</v>
      </c>
      <c r="G102" s="1">
        <v>-80.61</v>
      </c>
      <c r="H102" s="1">
        <f>G102/G103</f>
        <v>0.39495345418912298</v>
      </c>
      <c r="K102" s="1">
        <f>F102/70</f>
        <v>1.2028571428571428</v>
      </c>
    </row>
    <row r="103" spans="2:11" x14ac:dyDescent="0.2">
      <c r="F103" s="1">
        <v>200.8</v>
      </c>
      <c r="G103" s="1">
        <v>-204.1</v>
      </c>
    </row>
    <row r="104" spans="2:11" x14ac:dyDescent="0.2">
      <c r="B104" s="1">
        <v>20212177</v>
      </c>
      <c r="D104" s="1">
        <v>70</v>
      </c>
      <c r="E104" s="1">
        <v>5</v>
      </c>
      <c r="F104" s="1">
        <v>69</v>
      </c>
      <c r="G104" s="1">
        <v>-69.900000000000006</v>
      </c>
      <c r="H104" s="1">
        <f>G104/G106</f>
        <v>0.34254630990885038</v>
      </c>
      <c r="K104" s="1">
        <f>F104/70</f>
        <v>0.98571428571428577</v>
      </c>
    </row>
    <row r="105" spans="2:11" x14ac:dyDescent="0.2">
      <c r="F105" s="1">
        <v>83.6</v>
      </c>
      <c r="G105" s="1">
        <v>-132.19999999999999</v>
      </c>
      <c r="I105" s="1">
        <f>G105/G106</f>
        <v>0.64784867195922757</v>
      </c>
    </row>
    <row r="106" spans="2:11" x14ac:dyDescent="0.2">
      <c r="F106" s="1">
        <v>191.7</v>
      </c>
      <c r="G106" s="1">
        <v>-204.06</v>
      </c>
    </row>
    <row r="107" spans="2:11" x14ac:dyDescent="0.2">
      <c r="B107" s="1">
        <v>20212182</v>
      </c>
      <c r="D107" s="1">
        <v>70</v>
      </c>
      <c r="E107" s="1">
        <v>5</v>
      </c>
      <c r="F107" s="1">
        <v>88.5</v>
      </c>
      <c r="G107" s="1">
        <v>-70.069999999999993</v>
      </c>
      <c r="H107" s="1">
        <f>G107/G108</f>
        <v>0.36898367561874668</v>
      </c>
      <c r="K107" s="1">
        <f>F107/70</f>
        <v>1.2642857142857142</v>
      </c>
    </row>
    <row r="108" spans="2:11" x14ac:dyDescent="0.2">
      <c r="F108" s="1">
        <v>175.2</v>
      </c>
      <c r="G108" s="1">
        <v>-189.9</v>
      </c>
    </row>
    <row r="109" spans="2:11" x14ac:dyDescent="0.2">
      <c r="B109" s="1">
        <v>20212183</v>
      </c>
      <c r="D109" s="1">
        <v>70</v>
      </c>
      <c r="E109" s="1">
        <v>5</v>
      </c>
      <c r="F109" s="1">
        <v>79.3</v>
      </c>
      <c r="G109" s="1">
        <v>-23.45</v>
      </c>
      <c r="H109" s="1">
        <f>G109/G111</f>
        <v>0.12193219633943428</v>
      </c>
      <c r="K109" s="1">
        <f>F109/70</f>
        <v>1.1328571428571428</v>
      </c>
    </row>
    <row r="110" spans="2:11" x14ac:dyDescent="0.2">
      <c r="F110" s="1">
        <v>78.099999999999994</v>
      </c>
      <c r="G110" s="1">
        <v>-44.24</v>
      </c>
      <c r="I110" s="1">
        <f>G110/G111</f>
        <v>0.23003327787021632</v>
      </c>
    </row>
    <row r="111" spans="2:11" x14ac:dyDescent="0.2">
      <c r="F111" s="1">
        <v>208.7</v>
      </c>
      <c r="G111" s="1">
        <v>-192.32</v>
      </c>
    </row>
    <row r="112" spans="2:11" x14ac:dyDescent="0.2">
      <c r="B112" s="1">
        <v>20212184</v>
      </c>
      <c r="D112" s="1">
        <v>70</v>
      </c>
      <c r="E112" s="1">
        <v>5</v>
      </c>
      <c r="F112" s="1">
        <v>89.7</v>
      </c>
      <c r="G112" s="1">
        <v>-93.84</v>
      </c>
      <c r="H112" s="1">
        <f>G112/G114</f>
        <v>0.4665407179079249</v>
      </c>
      <c r="K112" s="1">
        <f>F112/70</f>
        <v>1.2814285714285714</v>
      </c>
    </row>
    <row r="113" spans="2:11" x14ac:dyDescent="0.2">
      <c r="F113" s="1">
        <v>72.599999999999994</v>
      </c>
      <c r="G113" s="1">
        <v>-117.39</v>
      </c>
      <c r="I113" s="1">
        <f>G113/G114</f>
        <v>0.58362334692254159</v>
      </c>
    </row>
    <row r="114" spans="2:11" x14ac:dyDescent="0.2">
      <c r="F114" s="1">
        <v>182.5</v>
      </c>
      <c r="G114" s="1">
        <v>-201.14</v>
      </c>
    </row>
    <row r="115" spans="2:11" x14ac:dyDescent="0.2">
      <c r="B115" s="1">
        <v>20212185</v>
      </c>
      <c r="D115" s="1">
        <v>70</v>
      </c>
      <c r="E115" s="1">
        <v>5</v>
      </c>
      <c r="F115" s="1">
        <v>70.2</v>
      </c>
      <c r="G115" s="1">
        <v>-153.79</v>
      </c>
      <c r="H115" s="1">
        <f>G115/G116</f>
        <v>0.76243121312775763</v>
      </c>
      <c r="K115" s="1">
        <f>F115/70</f>
        <v>1.0028571428571429</v>
      </c>
    </row>
    <row r="116" spans="2:11" x14ac:dyDescent="0.2">
      <c r="F116" s="1">
        <v>173.3</v>
      </c>
      <c r="G116" s="1">
        <v>-201.71</v>
      </c>
    </row>
    <row r="117" spans="2:11" x14ac:dyDescent="0.2">
      <c r="B117" s="1">
        <v>20212188</v>
      </c>
      <c r="D117" s="1">
        <v>70</v>
      </c>
      <c r="E117" s="1">
        <v>5</v>
      </c>
      <c r="F117" s="1">
        <v>78.7</v>
      </c>
      <c r="G117" s="1">
        <v>-85.59</v>
      </c>
      <c r="H117" s="1">
        <f>G117/G118</f>
        <v>0.4584114402013818</v>
      </c>
      <c r="K117" s="1">
        <f>F117/70</f>
        <v>1.1242857142857143</v>
      </c>
    </row>
    <row r="118" spans="2:11" x14ac:dyDescent="0.2">
      <c r="F118" s="1">
        <v>176.4</v>
      </c>
      <c r="G118" s="1">
        <v>-186.71</v>
      </c>
    </row>
    <row r="119" spans="2:11" x14ac:dyDescent="0.2">
      <c r="B119" s="1">
        <v>20212190</v>
      </c>
      <c r="D119" s="1">
        <v>70</v>
      </c>
      <c r="E119" s="1">
        <v>5</v>
      </c>
      <c r="F119" s="1">
        <v>90.9</v>
      </c>
      <c r="G119" s="1">
        <v>-99.32</v>
      </c>
      <c r="H119" s="1">
        <f>G119/G121</f>
        <v>0.51293704487940917</v>
      </c>
      <c r="K119" s="1">
        <f>F119/70</f>
        <v>1.2985714285714287</v>
      </c>
    </row>
    <row r="120" spans="2:11" x14ac:dyDescent="0.2">
      <c r="F120" s="1">
        <v>81.2</v>
      </c>
      <c r="G120" s="1">
        <v>-132.22999999999999</v>
      </c>
      <c r="I120" s="1">
        <f>G120/G121</f>
        <v>0.68290037700769501</v>
      </c>
    </row>
    <row r="121" spans="2:11" x14ac:dyDescent="0.2">
      <c r="F121" s="1">
        <v>176.4</v>
      </c>
      <c r="G121" s="1">
        <v>-193.63</v>
      </c>
    </row>
    <row r="122" spans="2:11" x14ac:dyDescent="0.2">
      <c r="B122" s="1">
        <v>20212197</v>
      </c>
      <c r="D122" s="1">
        <v>70</v>
      </c>
      <c r="E122" s="1">
        <v>5</v>
      </c>
      <c r="F122" s="1">
        <v>75.099999999999994</v>
      </c>
      <c r="G122" s="1">
        <v>-99.35</v>
      </c>
      <c r="H122" s="1">
        <f>G122/G124</f>
        <v>0.54245154245154237</v>
      </c>
      <c r="K122" s="1">
        <f>F122/70</f>
        <v>1.0728571428571427</v>
      </c>
    </row>
    <row r="123" spans="2:11" x14ac:dyDescent="0.2">
      <c r="F123" s="1">
        <v>82.4</v>
      </c>
      <c r="G123" s="1">
        <v>-108.86</v>
      </c>
      <c r="I123" s="1">
        <f>G123/G124</f>
        <v>0.59437619437619438</v>
      </c>
    </row>
    <row r="124" spans="2:11" x14ac:dyDescent="0.2">
      <c r="F124" s="1">
        <v>175.2</v>
      </c>
      <c r="G124" s="1">
        <v>-183.15</v>
      </c>
    </row>
    <row r="125" spans="2:11" x14ac:dyDescent="0.2">
      <c r="B125" s="1">
        <v>20212198</v>
      </c>
      <c r="D125" s="1">
        <v>70</v>
      </c>
      <c r="E125" s="1">
        <v>5</v>
      </c>
      <c r="F125" s="1">
        <v>74.5</v>
      </c>
      <c r="G125" s="1">
        <v>-99.2</v>
      </c>
      <c r="H125" s="1">
        <f>G125/G126</f>
        <v>0.5890736342042755</v>
      </c>
      <c r="K125" s="1">
        <f>F125/70</f>
        <v>1.0642857142857143</v>
      </c>
    </row>
    <row r="126" spans="2:11" x14ac:dyDescent="0.2">
      <c r="F126" s="1">
        <v>154.4</v>
      </c>
      <c r="G126" s="1">
        <v>-168.4</v>
      </c>
    </row>
    <row r="127" spans="2:11" x14ac:dyDescent="0.2">
      <c r="B127" s="1">
        <v>20212205</v>
      </c>
      <c r="D127" s="1">
        <v>70</v>
      </c>
      <c r="E127" s="1">
        <v>5</v>
      </c>
      <c r="F127" s="1">
        <v>79.3</v>
      </c>
      <c r="G127" s="1">
        <v>-127.59</v>
      </c>
      <c r="H127" s="1">
        <f>G127/G129</f>
        <v>0.6586990191017037</v>
      </c>
      <c r="K127" s="1">
        <f>F127/70</f>
        <v>1.1328571428571428</v>
      </c>
    </row>
    <row r="128" spans="2:11" x14ac:dyDescent="0.2">
      <c r="F128" s="1">
        <v>80</v>
      </c>
      <c r="G128" s="1">
        <v>-136.88999999999999</v>
      </c>
      <c r="I128" s="1">
        <f>G128/G129</f>
        <v>0.7067114093959731</v>
      </c>
    </row>
    <row r="129" spans="1:12" x14ac:dyDescent="0.2">
      <c r="F129" s="1">
        <v>184.9</v>
      </c>
      <c r="G129" s="1">
        <v>-193.7</v>
      </c>
    </row>
    <row r="130" spans="1:12" x14ac:dyDescent="0.2">
      <c r="B130" s="1">
        <v>20212228</v>
      </c>
      <c r="D130" s="1">
        <v>70</v>
      </c>
      <c r="E130" s="1">
        <v>5</v>
      </c>
      <c r="F130" s="1">
        <v>75.099999999999994</v>
      </c>
      <c r="G130" s="1">
        <v>-114.43</v>
      </c>
      <c r="H130" s="1">
        <f>G130/G132</f>
        <v>0.5966110531803962</v>
      </c>
      <c r="K130" s="1">
        <f>F130/70</f>
        <v>1.0728571428571427</v>
      </c>
    </row>
    <row r="131" spans="1:12" x14ac:dyDescent="0.2">
      <c r="F131" s="1">
        <v>81.2</v>
      </c>
      <c r="G131" s="1">
        <v>-113.98</v>
      </c>
      <c r="I131" s="1">
        <f>G131/G132</f>
        <v>0.59426485922836292</v>
      </c>
    </row>
    <row r="132" spans="1:12" x14ac:dyDescent="0.2">
      <c r="F132" s="1">
        <v>144</v>
      </c>
      <c r="G132" s="1">
        <v>-191.8</v>
      </c>
    </row>
    <row r="133" spans="1:12" x14ac:dyDescent="0.2">
      <c r="B133" s="1">
        <v>20212237</v>
      </c>
      <c r="D133" s="1">
        <v>70</v>
      </c>
      <c r="E133" s="1">
        <v>5</v>
      </c>
      <c r="F133" s="1">
        <v>69</v>
      </c>
      <c r="G133" s="1">
        <v>-141.57</v>
      </c>
      <c r="H133" s="1">
        <f>G133/G134</f>
        <v>0.84052722199133167</v>
      </c>
      <c r="K133" s="1">
        <f>F133/70</f>
        <v>0.98571428571428577</v>
      </c>
    </row>
    <row r="134" spans="1:12" x14ac:dyDescent="0.2">
      <c r="F134" s="1">
        <v>177</v>
      </c>
      <c r="G134" s="1">
        <v>-168.43</v>
      </c>
    </row>
    <row r="135" spans="1:12" x14ac:dyDescent="0.2">
      <c r="B135" s="1">
        <v>20212238</v>
      </c>
      <c r="D135" s="1">
        <v>70</v>
      </c>
      <c r="E135" s="1">
        <v>5</v>
      </c>
      <c r="F135" s="1">
        <v>80</v>
      </c>
      <c r="G135" s="1">
        <v>-137.01</v>
      </c>
      <c r="H135" s="1">
        <f>G135/G136</f>
        <v>0.76915735698647048</v>
      </c>
      <c r="K135" s="1">
        <f>F135/70</f>
        <v>1.1428571428571428</v>
      </c>
    </row>
    <row r="136" spans="1:12" x14ac:dyDescent="0.2">
      <c r="F136" s="1">
        <v>214.8</v>
      </c>
      <c r="G136" s="1">
        <v>-178.13</v>
      </c>
    </row>
    <row r="137" spans="1:12" x14ac:dyDescent="0.2">
      <c r="B137" s="1">
        <v>20212239</v>
      </c>
      <c r="D137" s="1">
        <v>70</v>
      </c>
      <c r="E137" s="1">
        <v>5</v>
      </c>
      <c r="F137" s="1">
        <v>81.8</v>
      </c>
      <c r="G137" s="1">
        <v>-107.25</v>
      </c>
      <c r="H137" s="1">
        <f>G137/G138</f>
        <v>0.56587347649448638</v>
      </c>
      <c r="K137" s="1">
        <f>F137/70</f>
        <v>1.1685714285714286</v>
      </c>
    </row>
    <row r="138" spans="1:12" x14ac:dyDescent="0.2">
      <c r="A138" s="2"/>
      <c r="B138" s="2"/>
      <c r="C138" s="2"/>
      <c r="D138" s="2"/>
      <c r="E138" s="2"/>
      <c r="F138" s="2">
        <v>196.5</v>
      </c>
      <c r="G138" s="2">
        <v>-189.53</v>
      </c>
      <c r="H138" s="2"/>
      <c r="I138" s="2"/>
      <c r="J138" s="2"/>
      <c r="K138" s="2"/>
      <c r="L138" s="2"/>
    </row>
    <row r="139" spans="1:12" x14ac:dyDescent="0.2">
      <c r="A139" s="1" t="s">
        <v>24</v>
      </c>
      <c r="B139" s="1">
        <v>20212242</v>
      </c>
      <c r="C139" s="1">
        <v>2492.6999999999998</v>
      </c>
      <c r="J139" s="1">
        <f>AVERAGE(H139:H151)</f>
        <v>0.68370889056532569</v>
      </c>
      <c r="L139" s="1">
        <f>AVERAGE(K140:K151)</f>
        <v>1.0514285714285714</v>
      </c>
    </row>
    <row r="140" spans="1:12" x14ac:dyDescent="0.2">
      <c r="B140" s="1">
        <v>20212262</v>
      </c>
      <c r="D140" s="1">
        <v>70</v>
      </c>
      <c r="E140" s="1">
        <v>5</v>
      </c>
      <c r="F140" s="1">
        <v>86.9</v>
      </c>
      <c r="G140" s="1">
        <v>-132.34</v>
      </c>
      <c r="H140" s="1">
        <f>G140/G141</f>
        <v>0.6916483746210933</v>
      </c>
      <c r="K140" s="1">
        <f>F140/70</f>
        <v>1.2414285714285715</v>
      </c>
    </row>
    <row r="141" spans="1:12" x14ac:dyDescent="0.2">
      <c r="F141" s="1">
        <v>170.6</v>
      </c>
      <c r="G141" s="1">
        <v>-191.34</v>
      </c>
    </row>
    <row r="142" spans="1:12" x14ac:dyDescent="0.2">
      <c r="B142" s="1">
        <v>20212283</v>
      </c>
      <c r="D142" s="1">
        <v>70</v>
      </c>
      <c r="E142" s="1">
        <v>5</v>
      </c>
      <c r="F142" s="1">
        <v>68.400000000000006</v>
      </c>
      <c r="G142" s="1">
        <v>-138.02000000000001</v>
      </c>
      <c r="H142" s="1">
        <f>G142/G143</f>
        <v>0.74508745411358235</v>
      </c>
      <c r="K142" s="1">
        <f>F142/70</f>
        <v>0.9771428571428572</v>
      </c>
    </row>
    <row r="143" spans="1:12" x14ac:dyDescent="0.2">
      <c r="F143" s="1">
        <v>143.4</v>
      </c>
      <c r="G143" s="1">
        <v>-185.24</v>
      </c>
    </row>
    <row r="144" spans="1:12" x14ac:dyDescent="0.2">
      <c r="B144" s="1">
        <v>20212284</v>
      </c>
      <c r="D144" s="1">
        <v>70</v>
      </c>
      <c r="E144" s="1">
        <v>5</v>
      </c>
      <c r="F144" s="1">
        <v>65.400000000000006</v>
      </c>
      <c r="G144" s="1">
        <v>-144.19</v>
      </c>
      <c r="H144" s="1">
        <f>G144/G145</f>
        <v>0.75275385016966845</v>
      </c>
      <c r="K144" s="1">
        <f>F144/70</f>
        <v>0.93428571428571439</v>
      </c>
    </row>
    <row r="145" spans="1:12" x14ac:dyDescent="0.2">
      <c r="F145" s="1">
        <v>147.5</v>
      </c>
      <c r="G145" s="1">
        <v>-191.55</v>
      </c>
    </row>
    <row r="146" spans="1:12" x14ac:dyDescent="0.2">
      <c r="B146" s="1">
        <v>20212323</v>
      </c>
      <c r="D146" s="1">
        <v>70</v>
      </c>
      <c r="E146" s="1">
        <v>5</v>
      </c>
      <c r="F146" s="1">
        <v>63.4</v>
      </c>
      <c r="G146" s="1">
        <v>-76.16</v>
      </c>
      <c r="H146" s="1">
        <f>G146/G147</f>
        <v>0.44873909969361298</v>
      </c>
      <c r="K146" s="1">
        <f>F146/70</f>
        <v>0.90571428571428569</v>
      </c>
    </row>
    <row r="147" spans="1:12" x14ac:dyDescent="0.2">
      <c r="F147" s="1">
        <v>159</v>
      </c>
      <c r="G147" s="1">
        <v>-169.72</v>
      </c>
    </row>
    <row r="148" spans="1:12" x14ac:dyDescent="0.2">
      <c r="B148" s="1">
        <v>20212333</v>
      </c>
      <c r="D148" s="1">
        <v>70</v>
      </c>
      <c r="E148" s="1">
        <v>5</v>
      </c>
      <c r="F148" s="1">
        <v>77.5</v>
      </c>
      <c r="G148" s="1">
        <v>-174.99</v>
      </c>
      <c r="H148" s="1">
        <f>G148/G149</f>
        <v>0.92494317881494803</v>
      </c>
      <c r="K148" s="1">
        <f>F148/70</f>
        <v>1.1071428571428572</v>
      </c>
    </row>
    <row r="149" spans="1:12" x14ac:dyDescent="0.2">
      <c r="F149" s="1">
        <v>164.8</v>
      </c>
      <c r="G149" s="1">
        <v>-189.19</v>
      </c>
    </row>
    <row r="150" spans="1:12" x14ac:dyDescent="0.2">
      <c r="B150" s="1">
        <v>20212350</v>
      </c>
      <c r="D150" s="1">
        <v>70</v>
      </c>
      <c r="E150" s="1">
        <v>5</v>
      </c>
      <c r="F150" s="1">
        <v>80</v>
      </c>
      <c r="G150" s="1">
        <v>-93.66</v>
      </c>
      <c r="H150" s="1">
        <f>G150/G151</f>
        <v>0.53908138597904909</v>
      </c>
      <c r="K150" s="1">
        <f>F150/70</f>
        <v>1.1428571428571428</v>
      </c>
    </row>
    <row r="151" spans="1:12" x14ac:dyDescent="0.2">
      <c r="A151" s="2"/>
      <c r="B151" s="2"/>
      <c r="C151" s="2"/>
      <c r="D151" s="2"/>
      <c r="E151" s="2"/>
      <c r="F151" s="2">
        <v>175.8</v>
      </c>
      <c r="G151" s="2">
        <v>-173.74</v>
      </c>
      <c r="H151" s="2"/>
      <c r="I151" s="2"/>
      <c r="J151" s="2"/>
      <c r="K151" s="2"/>
      <c r="L151" s="2"/>
    </row>
    <row r="152" spans="1:12" x14ac:dyDescent="0.2">
      <c r="A152" s="1" t="s">
        <v>23</v>
      </c>
      <c r="B152" s="1">
        <v>20214035</v>
      </c>
      <c r="C152" s="1">
        <v>3178.7</v>
      </c>
      <c r="J152" s="1">
        <f>AVERAGE(H153:H220)</f>
        <v>0.58166723505774598</v>
      </c>
      <c r="L152" s="1">
        <f>AVERAGE(K153:K220)</f>
        <v>1.0030102040816327</v>
      </c>
    </row>
    <row r="153" spans="1:12" x14ac:dyDescent="0.2">
      <c r="B153" s="1">
        <v>20214042</v>
      </c>
      <c r="D153" s="1">
        <v>70</v>
      </c>
      <c r="E153" s="1">
        <v>5</v>
      </c>
      <c r="F153" s="1">
        <v>86.1</v>
      </c>
      <c r="G153" s="1">
        <v>-86.76</v>
      </c>
      <c r="H153" s="1">
        <f>G153/G154</f>
        <v>0.57905626376560104</v>
      </c>
      <c r="K153" s="1">
        <f>F153/70</f>
        <v>1.23</v>
      </c>
    </row>
    <row r="154" spans="1:12" x14ac:dyDescent="0.2">
      <c r="F154" s="1">
        <v>187.4</v>
      </c>
      <c r="G154" s="1">
        <v>-149.83000000000001</v>
      </c>
    </row>
    <row r="155" spans="1:12" x14ac:dyDescent="0.2">
      <c r="B155" s="1">
        <v>20214054</v>
      </c>
      <c r="D155" s="1">
        <v>70</v>
      </c>
      <c r="E155" s="1">
        <v>5</v>
      </c>
      <c r="F155" s="1">
        <v>75.099999999999994</v>
      </c>
      <c r="G155" s="1">
        <v>-47.42</v>
      </c>
      <c r="H155" s="1">
        <f>G155/G156</f>
        <v>0.28487324282109816</v>
      </c>
      <c r="K155" s="1">
        <f>F155/70</f>
        <v>1.0728571428571427</v>
      </c>
    </row>
    <row r="156" spans="1:12" x14ac:dyDescent="0.2">
      <c r="F156" s="1">
        <v>186.2</v>
      </c>
      <c r="G156" s="1">
        <v>-166.46</v>
      </c>
    </row>
    <row r="157" spans="1:12" x14ac:dyDescent="0.2">
      <c r="B157" s="1">
        <v>20214055</v>
      </c>
      <c r="D157" s="1">
        <v>70</v>
      </c>
      <c r="E157" s="1">
        <v>5</v>
      </c>
      <c r="F157" s="1">
        <v>79.3</v>
      </c>
      <c r="G157" s="1">
        <v>-66.16</v>
      </c>
      <c r="H157" s="1">
        <f>G157/G158</f>
        <v>0.40796694826416724</v>
      </c>
      <c r="K157" s="1">
        <f>F157/70</f>
        <v>1.1328571428571428</v>
      </c>
    </row>
    <row r="158" spans="1:12" x14ac:dyDescent="0.2">
      <c r="F158" s="1">
        <v>166.6</v>
      </c>
      <c r="G158" s="1">
        <v>-162.16999999999999</v>
      </c>
    </row>
    <row r="159" spans="1:12" x14ac:dyDescent="0.2">
      <c r="B159" s="1">
        <v>20214059</v>
      </c>
      <c r="D159" s="1">
        <v>70</v>
      </c>
      <c r="E159" s="1">
        <v>5</v>
      </c>
      <c r="F159" s="1">
        <v>78.7</v>
      </c>
      <c r="G159" s="1">
        <v>-37.770000000000003</v>
      </c>
      <c r="H159" s="1">
        <f>G159/G160</f>
        <v>0.22229415572950387</v>
      </c>
      <c r="K159" s="1">
        <f>F159/70</f>
        <v>1.1242857142857143</v>
      </c>
    </row>
    <row r="160" spans="1:12" x14ac:dyDescent="0.2">
      <c r="F160" s="1">
        <v>190.4</v>
      </c>
      <c r="G160" s="1">
        <v>-169.91</v>
      </c>
    </row>
    <row r="161" spans="2:11" x14ac:dyDescent="0.2">
      <c r="B161" s="1">
        <v>20214060</v>
      </c>
      <c r="D161" s="1">
        <v>70</v>
      </c>
      <c r="E161" s="1">
        <v>5</v>
      </c>
      <c r="F161" s="1">
        <v>81.8</v>
      </c>
      <c r="G161" s="1">
        <v>-115.26</v>
      </c>
      <c r="H161" s="1">
        <f>G161/G162</f>
        <v>0.67462686567164187</v>
      </c>
      <c r="K161" s="1">
        <f>F161/70</f>
        <v>1.1685714285714286</v>
      </c>
    </row>
    <row r="162" spans="2:11" x14ac:dyDescent="0.2">
      <c r="F162" s="1">
        <v>199.6</v>
      </c>
      <c r="G162" s="1">
        <v>-170.85</v>
      </c>
    </row>
    <row r="163" spans="2:11" x14ac:dyDescent="0.2">
      <c r="B163" s="1">
        <v>20214061</v>
      </c>
      <c r="D163" s="1">
        <v>70</v>
      </c>
      <c r="E163" s="1">
        <v>5</v>
      </c>
      <c r="F163" s="1">
        <v>70.2</v>
      </c>
      <c r="G163" s="1">
        <v>-109.25</v>
      </c>
      <c r="H163" s="1">
        <f>G163/G164</f>
        <v>0.65765711533830962</v>
      </c>
      <c r="K163" s="1">
        <f>F163/70</f>
        <v>1.0028571428571429</v>
      </c>
    </row>
    <row r="164" spans="2:11" x14ac:dyDescent="0.2">
      <c r="F164" s="1">
        <v>174.6</v>
      </c>
      <c r="G164" s="1">
        <v>-166.12</v>
      </c>
    </row>
    <row r="165" spans="2:11" x14ac:dyDescent="0.2">
      <c r="B165" s="1">
        <v>20214062</v>
      </c>
      <c r="D165" s="1">
        <v>70</v>
      </c>
      <c r="E165" s="1">
        <v>5</v>
      </c>
      <c r="F165" s="1">
        <v>73.5</v>
      </c>
      <c r="G165" s="1">
        <v>-105.1</v>
      </c>
      <c r="H165" s="1">
        <f>G165/G166</f>
        <v>0.61551976573938505</v>
      </c>
      <c r="K165" s="1">
        <f>F165/70</f>
        <v>1.05</v>
      </c>
    </row>
    <row r="166" spans="2:11" x14ac:dyDescent="0.2">
      <c r="F166" s="1">
        <v>166.7</v>
      </c>
      <c r="G166" s="1">
        <v>-170.75</v>
      </c>
    </row>
    <row r="167" spans="2:11" x14ac:dyDescent="0.2">
      <c r="B167" s="1">
        <v>20214067</v>
      </c>
      <c r="D167" s="1">
        <v>70</v>
      </c>
      <c r="E167" s="1">
        <v>5</v>
      </c>
      <c r="F167" s="1">
        <v>76.3</v>
      </c>
      <c r="G167" s="1">
        <v>-90.09</v>
      </c>
      <c r="H167" s="1">
        <f>G167/G168</f>
        <v>0.57521389350019159</v>
      </c>
      <c r="K167" s="1">
        <f>F167/70</f>
        <v>1.0899999999999999</v>
      </c>
    </row>
    <row r="168" spans="2:11" x14ac:dyDescent="0.2">
      <c r="F168" s="1">
        <v>181.7</v>
      </c>
      <c r="G168" s="1">
        <v>-156.62</v>
      </c>
    </row>
    <row r="169" spans="2:11" x14ac:dyDescent="0.2">
      <c r="B169" s="1">
        <v>20214068</v>
      </c>
      <c r="D169" s="1">
        <v>70</v>
      </c>
      <c r="E169" s="1">
        <v>5</v>
      </c>
      <c r="F169" s="1">
        <v>70.8</v>
      </c>
      <c r="G169" s="1">
        <v>-103</v>
      </c>
      <c r="H169" s="1">
        <f>G169/G170</f>
        <v>0.63081822635962759</v>
      </c>
      <c r="K169" s="1">
        <f>F169/70</f>
        <v>1.0114285714285713</v>
      </c>
    </row>
    <row r="170" spans="2:11" x14ac:dyDescent="0.2">
      <c r="F170" s="1">
        <v>173.3</v>
      </c>
      <c r="G170" s="1">
        <v>-163.28</v>
      </c>
    </row>
    <row r="171" spans="2:11" x14ac:dyDescent="0.2">
      <c r="B171" s="1">
        <v>20214079</v>
      </c>
      <c r="D171" s="1">
        <v>70</v>
      </c>
      <c r="E171" s="1">
        <v>5</v>
      </c>
      <c r="F171" s="1">
        <v>67.400000000000006</v>
      </c>
      <c r="G171" s="1">
        <v>-77.02</v>
      </c>
      <c r="H171" s="1">
        <f>G171/G173</f>
        <v>0.51725990597716587</v>
      </c>
      <c r="K171" s="1">
        <f>F171/70</f>
        <v>0.96285714285714297</v>
      </c>
    </row>
    <row r="172" spans="2:11" x14ac:dyDescent="0.2">
      <c r="F172" s="1">
        <v>69.8</v>
      </c>
      <c r="G172" s="1">
        <v>-98.26</v>
      </c>
      <c r="I172" s="1">
        <f>G172/G173</f>
        <v>0.65990597716588317</v>
      </c>
    </row>
    <row r="173" spans="2:11" x14ac:dyDescent="0.2">
      <c r="F173" s="1">
        <v>161.6</v>
      </c>
      <c r="G173" s="1">
        <v>-148.9</v>
      </c>
    </row>
    <row r="174" spans="2:11" x14ac:dyDescent="0.2">
      <c r="B174" s="1">
        <v>20214081</v>
      </c>
      <c r="D174" s="1">
        <v>70</v>
      </c>
      <c r="E174" s="1">
        <v>5</v>
      </c>
      <c r="F174" s="1">
        <v>58.6</v>
      </c>
      <c r="G174" s="1">
        <v>-110.63</v>
      </c>
      <c r="H174" s="1">
        <f>G174/G176</f>
        <v>0.71360381861575173</v>
      </c>
      <c r="K174" s="1">
        <f>F174/70</f>
        <v>0.83714285714285719</v>
      </c>
    </row>
    <row r="175" spans="2:11" x14ac:dyDescent="0.2">
      <c r="F175" s="1">
        <v>64.900000000000006</v>
      </c>
      <c r="G175" s="1">
        <v>-126.79</v>
      </c>
      <c r="I175" s="1">
        <f>G175/G176</f>
        <v>0.81784170805650525</v>
      </c>
    </row>
    <row r="176" spans="2:11" x14ac:dyDescent="0.2">
      <c r="F176" s="1">
        <v>160.4</v>
      </c>
      <c r="G176" s="1">
        <v>-155.03</v>
      </c>
    </row>
    <row r="177" spans="2:11" x14ac:dyDescent="0.2">
      <c r="B177" s="1">
        <v>20214083</v>
      </c>
      <c r="D177" s="1">
        <v>70</v>
      </c>
      <c r="E177" s="1">
        <v>5</v>
      </c>
      <c r="F177" s="1">
        <v>67.099999999999994</v>
      </c>
      <c r="G177" s="1">
        <v>-106.78</v>
      </c>
      <c r="H177" s="1">
        <f>G177/G179</f>
        <v>0.69964618005503865</v>
      </c>
      <c r="K177" s="1">
        <f>F177/70</f>
        <v>0.95857142857142852</v>
      </c>
    </row>
    <row r="178" spans="2:11" x14ac:dyDescent="0.2">
      <c r="F178" s="1">
        <v>57.8</v>
      </c>
      <c r="G178" s="1">
        <v>-109.68</v>
      </c>
      <c r="I178" s="1">
        <f>G178/G179</f>
        <v>0.71864762154370332</v>
      </c>
    </row>
    <row r="179" spans="2:11" x14ac:dyDescent="0.2">
      <c r="F179" s="1">
        <v>167.9</v>
      </c>
      <c r="G179" s="1">
        <v>-152.62</v>
      </c>
    </row>
    <row r="180" spans="2:11" x14ac:dyDescent="0.2">
      <c r="B180" s="1">
        <v>20214088</v>
      </c>
      <c r="D180" s="1">
        <v>70</v>
      </c>
      <c r="E180" s="1">
        <v>5</v>
      </c>
      <c r="F180" s="1">
        <v>69</v>
      </c>
      <c r="G180" s="1">
        <v>-89.37</v>
      </c>
      <c r="H180" s="1">
        <f>G180/G182</f>
        <v>0.5848056537102474</v>
      </c>
      <c r="K180" s="1">
        <f>F180/70</f>
        <v>0.98571428571428577</v>
      </c>
    </row>
    <row r="181" spans="2:11" x14ac:dyDescent="0.2">
      <c r="F181" s="1">
        <v>61.6</v>
      </c>
      <c r="G181" s="1">
        <v>-140.12</v>
      </c>
      <c r="I181" s="1">
        <f>G181/G182</f>
        <v>0.91689569428085338</v>
      </c>
    </row>
    <row r="182" spans="2:11" x14ac:dyDescent="0.2">
      <c r="F182" s="1">
        <v>174</v>
      </c>
      <c r="G182" s="1">
        <v>-152.82</v>
      </c>
    </row>
    <row r="183" spans="2:11" x14ac:dyDescent="0.2">
      <c r="B183" s="1">
        <v>20214089</v>
      </c>
      <c r="D183" s="1">
        <v>70</v>
      </c>
      <c r="E183" s="1">
        <v>5</v>
      </c>
      <c r="F183" s="1">
        <v>60.6</v>
      </c>
      <c r="G183" s="1">
        <v>-57.54</v>
      </c>
      <c r="H183" s="1">
        <f>G183/G184</f>
        <v>0.40246205497656851</v>
      </c>
      <c r="K183" s="1">
        <f>F183/70</f>
        <v>0.86571428571428577</v>
      </c>
    </row>
    <row r="184" spans="2:11" x14ac:dyDescent="0.2">
      <c r="F184" s="1">
        <v>164.7</v>
      </c>
      <c r="G184" s="1">
        <v>-142.97</v>
      </c>
    </row>
    <row r="185" spans="2:11" x14ac:dyDescent="0.2">
      <c r="B185" s="1">
        <v>20214090</v>
      </c>
      <c r="D185" s="1">
        <v>70</v>
      </c>
      <c r="E185" s="1">
        <v>5</v>
      </c>
      <c r="F185" s="1">
        <v>67.099999999999994</v>
      </c>
      <c r="G185" s="1">
        <v>-99.01</v>
      </c>
      <c r="H185" s="1">
        <f>G185/G187</f>
        <v>0.6266455696202532</v>
      </c>
      <c r="K185" s="1">
        <f>F185/70</f>
        <v>0.95857142857142852</v>
      </c>
    </row>
    <row r="186" spans="2:11" x14ac:dyDescent="0.2">
      <c r="F186" s="1">
        <v>72</v>
      </c>
      <c r="G186" s="1">
        <v>-135.83000000000001</v>
      </c>
      <c r="I186" s="1">
        <f>G186/G187</f>
        <v>0.85968354430379756</v>
      </c>
    </row>
    <row r="187" spans="2:11" x14ac:dyDescent="0.2">
      <c r="F187" s="1">
        <v>191</v>
      </c>
      <c r="G187" s="1">
        <v>-158</v>
      </c>
    </row>
    <row r="188" spans="2:11" x14ac:dyDescent="0.2">
      <c r="B188" s="1">
        <v>20214091</v>
      </c>
      <c r="D188" s="1">
        <v>70</v>
      </c>
      <c r="E188" s="1">
        <v>5</v>
      </c>
      <c r="F188" s="1">
        <v>68.5</v>
      </c>
      <c r="G188" s="1">
        <v>-64.42</v>
      </c>
      <c r="H188" s="1">
        <f>G188/G189</f>
        <v>0.42068830405537783</v>
      </c>
      <c r="K188" s="1">
        <f>F188/70</f>
        <v>0.97857142857142854</v>
      </c>
    </row>
    <row r="189" spans="2:11" x14ac:dyDescent="0.2">
      <c r="F189" s="1">
        <v>193.5</v>
      </c>
      <c r="G189" s="1">
        <v>-153.13</v>
      </c>
    </row>
    <row r="190" spans="2:11" x14ac:dyDescent="0.2">
      <c r="B190" s="1">
        <v>20214092</v>
      </c>
      <c r="D190" s="1">
        <v>70</v>
      </c>
      <c r="E190" s="1">
        <v>5</v>
      </c>
      <c r="F190" s="1">
        <v>71.7</v>
      </c>
      <c r="G190" s="1">
        <v>-85.53</v>
      </c>
      <c r="H190" s="1">
        <f>G190/G192</f>
        <v>0.57414244478754117</v>
      </c>
      <c r="K190" s="1">
        <f>F190/70</f>
        <v>1.0242857142857142</v>
      </c>
    </row>
    <row r="191" spans="2:11" x14ac:dyDescent="0.2">
      <c r="F191" s="1">
        <v>66.099999999999994</v>
      </c>
      <c r="G191" s="1">
        <v>-139.58000000000001</v>
      </c>
      <c r="I191" s="1">
        <f>G191/G192</f>
        <v>0.93696717459891266</v>
      </c>
    </row>
    <row r="192" spans="2:11" x14ac:dyDescent="0.2">
      <c r="F192" s="1">
        <v>176.4</v>
      </c>
      <c r="G192" s="1">
        <v>-148.97</v>
      </c>
    </row>
    <row r="193" spans="2:11" x14ac:dyDescent="0.2">
      <c r="B193" s="1">
        <v>20214093</v>
      </c>
      <c r="D193" s="1">
        <v>70</v>
      </c>
      <c r="E193" s="1">
        <v>5</v>
      </c>
      <c r="F193" s="1">
        <v>70.8</v>
      </c>
      <c r="G193" s="1">
        <v>-135.47</v>
      </c>
      <c r="H193" s="1">
        <f>G193/G194</f>
        <v>0.85588829921657816</v>
      </c>
      <c r="K193" s="1">
        <f>F193/70</f>
        <v>1.0114285714285713</v>
      </c>
    </row>
    <row r="194" spans="2:11" x14ac:dyDescent="0.2">
      <c r="F194" s="1">
        <v>163.6</v>
      </c>
      <c r="G194" s="1">
        <v>-158.28</v>
      </c>
    </row>
    <row r="195" spans="2:11" x14ac:dyDescent="0.2">
      <c r="B195" s="1">
        <v>20214094</v>
      </c>
      <c r="D195" s="1">
        <v>70</v>
      </c>
      <c r="E195" s="1">
        <v>5</v>
      </c>
      <c r="F195" s="1">
        <v>65.3</v>
      </c>
      <c r="G195" s="1">
        <v>-118.61</v>
      </c>
      <c r="H195" s="1">
        <f>G195/G197</f>
        <v>0.75668261562998407</v>
      </c>
      <c r="K195" s="1">
        <f>F195/70</f>
        <v>0.93285714285714283</v>
      </c>
    </row>
    <row r="196" spans="2:11" x14ac:dyDescent="0.2">
      <c r="F196" s="1">
        <v>72</v>
      </c>
      <c r="G196" s="1">
        <v>-122.34</v>
      </c>
      <c r="I196" s="1">
        <f>G196/G197</f>
        <v>0.78047846889952155</v>
      </c>
    </row>
    <row r="197" spans="2:11" x14ac:dyDescent="0.2">
      <c r="F197" s="1">
        <v>167.8</v>
      </c>
      <c r="G197" s="1">
        <v>-156.75</v>
      </c>
    </row>
    <row r="198" spans="2:11" x14ac:dyDescent="0.2">
      <c r="B198" s="1">
        <v>20214097</v>
      </c>
      <c r="D198" s="1">
        <v>70</v>
      </c>
      <c r="E198" s="1">
        <v>5</v>
      </c>
      <c r="F198" s="1">
        <v>75.099999999999994</v>
      </c>
      <c r="G198" s="1">
        <v>-103.2</v>
      </c>
      <c r="H198" s="1">
        <f>G198/G199</f>
        <v>0.66426364572605556</v>
      </c>
      <c r="K198" s="1">
        <f>F198/70</f>
        <v>1.0728571428571427</v>
      </c>
    </row>
    <row r="199" spans="2:11" x14ac:dyDescent="0.2">
      <c r="F199" s="1">
        <v>201.4</v>
      </c>
      <c r="G199" s="1">
        <v>-155.36000000000001</v>
      </c>
    </row>
    <row r="200" spans="2:11" x14ac:dyDescent="0.2">
      <c r="B200" s="1">
        <v>20214098</v>
      </c>
      <c r="D200" s="1">
        <v>70</v>
      </c>
      <c r="E200" s="1">
        <v>5</v>
      </c>
      <c r="F200" s="1">
        <v>71.400000000000006</v>
      </c>
      <c r="G200" s="1">
        <v>-110.15</v>
      </c>
      <c r="H200" s="1">
        <f>G200/G201</f>
        <v>0.71857264009393962</v>
      </c>
      <c r="K200" s="1">
        <f>F200/70</f>
        <v>1.02</v>
      </c>
    </row>
    <row r="201" spans="2:11" x14ac:dyDescent="0.2">
      <c r="F201" s="1">
        <v>167.8</v>
      </c>
      <c r="G201" s="1">
        <v>-153.29</v>
      </c>
    </row>
    <row r="202" spans="2:11" x14ac:dyDescent="0.2">
      <c r="B202" s="1">
        <v>20214099</v>
      </c>
      <c r="D202" s="1">
        <v>70</v>
      </c>
      <c r="E202" s="1">
        <v>5</v>
      </c>
      <c r="F202" s="1">
        <v>68.400000000000006</v>
      </c>
      <c r="G202" s="1">
        <v>-65.83</v>
      </c>
      <c r="H202" s="1">
        <f>G202/G203</f>
        <v>0.43674119286140783</v>
      </c>
      <c r="K202" s="1">
        <f>F202/70</f>
        <v>0.9771428571428572</v>
      </c>
    </row>
    <row r="203" spans="2:11" x14ac:dyDescent="0.2">
      <c r="F203" s="1">
        <v>189.2</v>
      </c>
      <c r="G203" s="1">
        <v>-150.72999999999999</v>
      </c>
    </row>
    <row r="204" spans="2:11" x14ac:dyDescent="0.2">
      <c r="B204" s="1">
        <v>20214101</v>
      </c>
      <c r="D204" s="1">
        <v>70</v>
      </c>
      <c r="E204" s="1">
        <v>5</v>
      </c>
      <c r="F204" s="1">
        <v>73.2</v>
      </c>
      <c r="G204" s="1">
        <v>-120.94</v>
      </c>
      <c r="H204" s="1">
        <f>G204/G206</f>
        <v>0.74866906029466385</v>
      </c>
      <c r="K204" s="1">
        <f>F204/70</f>
        <v>1.0457142857142858</v>
      </c>
    </row>
    <row r="205" spans="2:11" x14ac:dyDescent="0.2">
      <c r="F205" s="1">
        <v>79.3</v>
      </c>
      <c r="G205" s="1">
        <v>-152.71</v>
      </c>
      <c r="I205" s="1">
        <f>G205/G206</f>
        <v>0.94533861582270651</v>
      </c>
    </row>
    <row r="206" spans="2:11" x14ac:dyDescent="0.2">
      <c r="F206" s="1">
        <v>152</v>
      </c>
      <c r="G206" s="1">
        <v>-161.54</v>
      </c>
    </row>
    <row r="207" spans="2:11" x14ac:dyDescent="0.2">
      <c r="B207" s="1">
        <v>20214102</v>
      </c>
      <c r="D207" s="1">
        <v>70</v>
      </c>
      <c r="E207" s="1">
        <v>5</v>
      </c>
      <c r="F207" s="1">
        <v>70.2</v>
      </c>
      <c r="G207" s="1">
        <v>-128.4</v>
      </c>
      <c r="H207" s="1">
        <f>G207/G208</f>
        <v>0.80709032623043564</v>
      </c>
      <c r="K207" s="1">
        <f>F207/70</f>
        <v>1.0028571428571429</v>
      </c>
    </row>
    <row r="208" spans="2:11" x14ac:dyDescent="0.2">
      <c r="F208" s="1">
        <v>159.30000000000001</v>
      </c>
      <c r="G208" s="1">
        <v>-159.09</v>
      </c>
    </row>
    <row r="209" spans="1:12" x14ac:dyDescent="0.2">
      <c r="B209" s="1">
        <v>20214104</v>
      </c>
      <c r="D209" s="1">
        <v>70</v>
      </c>
      <c r="E209" s="1">
        <v>5</v>
      </c>
      <c r="F209" s="1">
        <v>61.6</v>
      </c>
      <c r="G209" s="1">
        <v>-91.8</v>
      </c>
      <c r="H209" s="1">
        <f>G209/G211</f>
        <v>0.56478405315614622</v>
      </c>
      <c r="K209" s="1">
        <f>F209/70</f>
        <v>0.88</v>
      </c>
    </row>
    <row r="210" spans="1:12" x14ac:dyDescent="0.2">
      <c r="F210" s="1">
        <v>69</v>
      </c>
      <c r="G210" s="1">
        <v>-130.65</v>
      </c>
      <c r="I210" s="1">
        <f>G210/G211</f>
        <v>0.80380214101144343</v>
      </c>
    </row>
    <row r="211" spans="1:12" x14ac:dyDescent="0.2">
      <c r="F211" s="1">
        <v>198.4</v>
      </c>
      <c r="G211" s="1">
        <v>-162.54</v>
      </c>
    </row>
    <row r="212" spans="1:12" x14ac:dyDescent="0.2">
      <c r="B212" s="1">
        <v>20214105</v>
      </c>
      <c r="D212" s="1">
        <v>70</v>
      </c>
      <c r="E212" s="1">
        <v>5</v>
      </c>
      <c r="F212" s="1">
        <v>62.9</v>
      </c>
      <c r="G212" s="1">
        <v>-42.18</v>
      </c>
      <c r="H212" s="1">
        <f>G212/G214</f>
        <v>0.25123592828637803</v>
      </c>
      <c r="K212" s="1">
        <f>F212/70</f>
        <v>0.89857142857142858</v>
      </c>
    </row>
    <row r="213" spans="1:12" x14ac:dyDescent="0.2">
      <c r="F213" s="1">
        <v>65.900000000000006</v>
      </c>
      <c r="G213" s="1">
        <v>-147.63</v>
      </c>
      <c r="I213" s="1">
        <f>G213/G214</f>
        <v>0.87932574900232296</v>
      </c>
    </row>
    <row r="214" spans="1:12" x14ac:dyDescent="0.2">
      <c r="F214" s="1">
        <v>161.69999999999999</v>
      </c>
      <c r="G214" s="1">
        <v>-167.89</v>
      </c>
    </row>
    <row r="215" spans="1:12" x14ac:dyDescent="0.2">
      <c r="B215" s="1">
        <v>20214106</v>
      </c>
      <c r="D215" s="1">
        <v>70</v>
      </c>
      <c r="E215" s="1">
        <v>5</v>
      </c>
      <c r="F215" s="1">
        <v>62.3</v>
      </c>
      <c r="G215" s="1">
        <v>-127.35</v>
      </c>
      <c r="H215" s="1">
        <f>G215/G217</f>
        <v>0.76316893390064111</v>
      </c>
      <c r="K215" s="1">
        <f>F215/70</f>
        <v>0.89</v>
      </c>
    </row>
    <row r="216" spans="1:12" x14ac:dyDescent="0.2">
      <c r="F216" s="1">
        <v>66.5</v>
      </c>
      <c r="G216" s="1">
        <v>-137.27000000000001</v>
      </c>
      <c r="I216" s="1">
        <f>G216/G217</f>
        <v>0.82261640798226165</v>
      </c>
    </row>
    <row r="217" spans="1:12" x14ac:dyDescent="0.2">
      <c r="F217" s="1">
        <v>146.5</v>
      </c>
      <c r="G217" s="1">
        <v>-166.87</v>
      </c>
    </row>
    <row r="218" spans="1:12" x14ac:dyDescent="0.2">
      <c r="B218" s="1">
        <v>20214107</v>
      </c>
      <c r="D218" s="1">
        <v>70</v>
      </c>
      <c r="E218" s="1">
        <v>5</v>
      </c>
      <c r="F218" s="1">
        <v>62.9</v>
      </c>
      <c r="G218" s="1">
        <v>-88.73</v>
      </c>
      <c r="H218" s="1">
        <f>G218/G220</f>
        <v>0.53230547723318733</v>
      </c>
      <c r="K218" s="1">
        <f>F218/70</f>
        <v>0.89857142857142858</v>
      </c>
    </row>
    <row r="219" spans="1:12" x14ac:dyDescent="0.2">
      <c r="F219" s="1">
        <v>72.599999999999994</v>
      </c>
      <c r="G219" s="1">
        <v>-120.68</v>
      </c>
      <c r="I219" s="1">
        <f>G219/G220</f>
        <v>0.72397864298998149</v>
      </c>
    </row>
    <row r="220" spans="1:12" x14ac:dyDescent="0.2">
      <c r="A220" s="2"/>
      <c r="B220" s="2"/>
      <c r="C220" s="2"/>
      <c r="D220" s="2"/>
      <c r="E220" s="2"/>
      <c r="F220" s="2">
        <v>177</v>
      </c>
      <c r="G220" s="2">
        <v>-166.69</v>
      </c>
      <c r="H220" s="2"/>
      <c r="I220" s="2"/>
      <c r="J220" s="2"/>
      <c r="K220" s="2"/>
      <c r="L220" s="2"/>
    </row>
    <row r="221" spans="1:12" x14ac:dyDescent="0.2">
      <c r="A221" s="1" t="s">
        <v>22</v>
      </c>
      <c r="B221" s="1">
        <v>20214119</v>
      </c>
      <c r="C221" s="1">
        <v>3127.4</v>
      </c>
      <c r="J221" s="1">
        <f>AVERAGE(H222:H241)</f>
        <v>0.81479972279127444</v>
      </c>
      <c r="L221" s="1">
        <f>AVERAGE(K222:K241)</f>
        <v>0.97714285714285709</v>
      </c>
    </row>
    <row r="222" spans="1:12" x14ac:dyDescent="0.2">
      <c r="B222" s="1">
        <v>20214131</v>
      </c>
      <c r="D222" s="1">
        <v>70</v>
      </c>
      <c r="E222" s="1">
        <v>5</v>
      </c>
      <c r="F222" s="1">
        <v>47</v>
      </c>
      <c r="G222" s="1">
        <v>-172.12</v>
      </c>
      <c r="H222" s="1">
        <f>G222/G223</f>
        <v>0.89255341215515449</v>
      </c>
      <c r="K222" s="1">
        <f>F222/70</f>
        <v>0.67142857142857137</v>
      </c>
    </row>
    <row r="223" spans="1:12" x14ac:dyDescent="0.2">
      <c r="F223" s="1">
        <v>194.7</v>
      </c>
      <c r="G223" s="1">
        <v>-192.84</v>
      </c>
    </row>
    <row r="224" spans="1:12" x14ac:dyDescent="0.2">
      <c r="B224" s="1">
        <v>20214132</v>
      </c>
      <c r="D224" s="1">
        <v>70</v>
      </c>
      <c r="E224" s="1">
        <v>5</v>
      </c>
      <c r="F224" s="1">
        <v>53.5</v>
      </c>
      <c r="G224" s="1">
        <v>-120.22</v>
      </c>
      <c r="H224" s="1">
        <f>G224/G225</f>
        <v>0.62588504789670962</v>
      </c>
      <c r="K224" s="1">
        <f>F224/70</f>
        <v>0.76428571428571423</v>
      </c>
    </row>
    <row r="225" spans="2:11" x14ac:dyDescent="0.2">
      <c r="F225" s="1">
        <v>161.5</v>
      </c>
      <c r="G225" s="1">
        <v>-192.08</v>
      </c>
    </row>
    <row r="226" spans="2:11" x14ac:dyDescent="0.2">
      <c r="B226" s="1">
        <v>20214137</v>
      </c>
      <c r="D226" s="1">
        <v>70</v>
      </c>
      <c r="E226" s="1">
        <v>5</v>
      </c>
      <c r="F226" s="1">
        <v>78.099999999999994</v>
      </c>
      <c r="G226" s="1">
        <v>-140.9</v>
      </c>
      <c r="H226" s="1">
        <f>G226/G227</f>
        <v>0.72857955426857657</v>
      </c>
      <c r="K226" s="1">
        <f>F226/70</f>
        <v>1.1157142857142857</v>
      </c>
    </row>
    <row r="227" spans="2:11" x14ac:dyDescent="0.2">
      <c r="F227" s="1">
        <v>163.6</v>
      </c>
      <c r="G227" s="1">
        <v>-193.39</v>
      </c>
    </row>
    <row r="228" spans="2:11" x14ac:dyDescent="0.2">
      <c r="B228" s="1">
        <v>20214146</v>
      </c>
      <c r="D228" s="1">
        <v>70</v>
      </c>
      <c r="E228" s="1">
        <v>5</v>
      </c>
      <c r="F228" s="1">
        <v>71.099999999999994</v>
      </c>
      <c r="G228" s="1">
        <v>-164.87</v>
      </c>
      <c r="H228" s="1">
        <f>G228/G229</f>
        <v>0.85834027488546438</v>
      </c>
      <c r="K228" s="1">
        <f>F228/70</f>
        <v>1.0157142857142856</v>
      </c>
    </row>
    <row r="229" spans="2:11" x14ac:dyDescent="0.2">
      <c r="F229" s="1">
        <v>167.5</v>
      </c>
      <c r="G229" s="1">
        <v>-192.08</v>
      </c>
    </row>
    <row r="230" spans="2:11" x14ac:dyDescent="0.2">
      <c r="B230" s="1">
        <v>20214169</v>
      </c>
      <c r="D230" s="1">
        <v>70</v>
      </c>
      <c r="E230" s="1">
        <v>5</v>
      </c>
      <c r="F230" s="1">
        <v>69.599999999999994</v>
      </c>
      <c r="G230" s="1">
        <v>-160.66</v>
      </c>
      <c r="H230" s="1">
        <f>G230/G231</f>
        <v>0.88737917702292179</v>
      </c>
      <c r="K230" s="1">
        <f>F230/70</f>
        <v>0.99428571428571422</v>
      </c>
    </row>
    <row r="231" spans="2:11" x14ac:dyDescent="0.2">
      <c r="F231" s="1">
        <v>167.2</v>
      </c>
      <c r="G231" s="1">
        <v>-181.05</v>
      </c>
    </row>
    <row r="232" spans="2:11" x14ac:dyDescent="0.2">
      <c r="B232" s="1">
        <v>20214172</v>
      </c>
      <c r="D232" s="1">
        <v>70</v>
      </c>
      <c r="E232" s="1">
        <v>5</v>
      </c>
      <c r="F232" s="1">
        <v>78.8</v>
      </c>
      <c r="G232" s="1">
        <v>-122.38</v>
      </c>
      <c r="H232" s="1">
        <f>G232/G233</f>
        <v>0.64481795668897202</v>
      </c>
      <c r="K232" s="1">
        <f>F232/70</f>
        <v>1.1257142857142857</v>
      </c>
    </row>
    <row r="233" spans="2:11" x14ac:dyDescent="0.2">
      <c r="F233" s="1">
        <v>164.8</v>
      </c>
      <c r="G233" s="1">
        <v>-189.79</v>
      </c>
    </row>
    <row r="234" spans="2:11" x14ac:dyDescent="0.2">
      <c r="B234" s="1">
        <v>20214173</v>
      </c>
      <c r="D234" s="1">
        <v>70</v>
      </c>
      <c r="E234" s="1">
        <v>5</v>
      </c>
      <c r="F234" s="1">
        <v>75.2</v>
      </c>
      <c r="G234" s="1">
        <v>-156.97</v>
      </c>
      <c r="H234" s="1">
        <f>G234/G235</f>
        <v>0.84256575415995705</v>
      </c>
      <c r="K234" s="1">
        <f>F234/70</f>
        <v>1.0742857142857143</v>
      </c>
    </row>
    <row r="235" spans="2:11" x14ac:dyDescent="0.2">
      <c r="F235" s="1">
        <v>151.80000000000001</v>
      </c>
      <c r="G235" s="1">
        <v>-186.3</v>
      </c>
    </row>
    <row r="236" spans="2:11" x14ac:dyDescent="0.2">
      <c r="B236" s="1">
        <v>20214177</v>
      </c>
      <c r="D236" s="1">
        <v>70</v>
      </c>
      <c r="E236" s="1">
        <v>5</v>
      </c>
      <c r="F236" s="1">
        <v>72</v>
      </c>
      <c r="G236" s="1">
        <v>-177.49</v>
      </c>
      <c r="H236" s="1">
        <f>G236/G237</f>
        <v>0.88242020483245509</v>
      </c>
      <c r="K236" s="1">
        <f>F236/70</f>
        <v>1.0285714285714285</v>
      </c>
    </row>
    <row r="237" spans="2:11" x14ac:dyDescent="0.2">
      <c r="F237" s="1">
        <v>166.6</v>
      </c>
      <c r="G237" s="1">
        <v>-201.14</v>
      </c>
    </row>
    <row r="238" spans="2:11" x14ac:dyDescent="0.2">
      <c r="B238" s="1">
        <v>20214178</v>
      </c>
      <c r="D238" s="1">
        <v>70</v>
      </c>
      <c r="E238" s="1">
        <v>5</v>
      </c>
      <c r="F238" s="1">
        <v>72.599999999999994</v>
      </c>
      <c r="G238" s="1">
        <v>-170.79</v>
      </c>
      <c r="H238" s="1">
        <f>G238/G239</f>
        <v>0.85587572037083426</v>
      </c>
      <c r="K238" s="1">
        <f>F238/70</f>
        <v>1.0371428571428571</v>
      </c>
    </row>
    <row r="239" spans="2:11" x14ac:dyDescent="0.2">
      <c r="F239" s="1">
        <v>155.6</v>
      </c>
      <c r="G239" s="1">
        <v>-199.55</v>
      </c>
    </row>
    <row r="240" spans="2:11" x14ac:dyDescent="0.2">
      <c r="B240" s="1">
        <v>20214182</v>
      </c>
      <c r="D240" s="1">
        <v>70</v>
      </c>
      <c r="E240" s="1">
        <v>5</v>
      </c>
      <c r="F240" s="1">
        <v>66.099999999999994</v>
      </c>
      <c r="G240" s="1">
        <v>-196.82</v>
      </c>
      <c r="H240" s="1">
        <f>G240/G241</f>
        <v>0.92958012563170078</v>
      </c>
      <c r="K240" s="1">
        <f>F240/70</f>
        <v>0.94428571428571417</v>
      </c>
    </row>
    <row r="241" spans="1:12" x14ac:dyDescent="0.2">
      <c r="A241" s="2"/>
      <c r="B241" s="2"/>
      <c r="C241" s="2"/>
      <c r="D241" s="2"/>
      <c r="E241" s="2"/>
      <c r="F241" s="2">
        <v>156.4</v>
      </c>
      <c r="G241" s="2">
        <v>-211.73</v>
      </c>
      <c r="H241" s="2"/>
      <c r="I241" s="2"/>
      <c r="J241" s="2"/>
      <c r="K241" s="2"/>
      <c r="L241" s="2"/>
    </row>
    <row r="242" spans="1:12" x14ac:dyDescent="0.2">
      <c r="A242" s="1" t="s">
        <v>21</v>
      </c>
      <c r="B242" s="1">
        <v>20215023</v>
      </c>
      <c r="C242" s="1">
        <v>3291.6</v>
      </c>
      <c r="J242" s="1">
        <f>AVERAGE(H243:H272)</f>
        <v>0.48915248419112528</v>
      </c>
      <c r="L242" s="1">
        <f>AVERAGE(K243:K272)</f>
        <v>0.97238095238095246</v>
      </c>
    </row>
    <row r="243" spans="1:12" x14ac:dyDescent="0.2">
      <c r="B243" s="1">
        <v>20215036</v>
      </c>
      <c r="D243" s="1">
        <v>70</v>
      </c>
      <c r="E243" s="1">
        <v>5</v>
      </c>
      <c r="F243" s="1">
        <v>68.7</v>
      </c>
      <c r="G243" s="1">
        <v>-140.34</v>
      </c>
      <c r="H243" s="1">
        <f>G243/G244</f>
        <v>0.93342201529763891</v>
      </c>
      <c r="K243" s="1">
        <f>F243/70</f>
        <v>0.98142857142857143</v>
      </c>
    </row>
    <row r="244" spans="1:12" x14ac:dyDescent="0.2">
      <c r="F244" s="1">
        <v>183</v>
      </c>
      <c r="G244" s="1">
        <v>-150.35</v>
      </c>
    </row>
    <row r="245" spans="1:12" x14ac:dyDescent="0.2">
      <c r="B245" s="1">
        <v>20215048</v>
      </c>
      <c r="D245" s="1">
        <v>70</v>
      </c>
      <c r="E245" s="1">
        <v>5</v>
      </c>
      <c r="F245" s="1">
        <v>109.3</v>
      </c>
      <c r="G245" s="1">
        <v>-107.44</v>
      </c>
      <c r="H245" s="1">
        <f>G245/G246</f>
        <v>0.72199448961763324</v>
      </c>
      <c r="K245" s="1">
        <f>F245/70</f>
        <v>1.5614285714285714</v>
      </c>
    </row>
    <row r="246" spans="1:12" x14ac:dyDescent="0.2">
      <c r="F246" s="1">
        <v>179.5</v>
      </c>
      <c r="G246" s="1">
        <v>-148.81</v>
      </c>
    </row>
    <row r="247" spans="1:12" x14ac:dyDescent="0.2">
      <c r="B247" s="1">
        <v>20215060</v>
      </c>
      <c r="D247" s="1">
        <v>70</v>
      </c>
      <c r="E247" s="1">
        <v>5</v>
      </c>
      <c r="F247" s="1">
        <v>69.599999999999994</v>
      </c>
      <c r="G247" s="1">
        <v>-19.239999999999998</v>
      </c>
      <c r="H247" s="1">
        <f>G247/G248</f>
        <v>0.13311194133111942</v>
      </c>
      <c r="K247" s="1">
        <f>F247/70</f>
        <v>0.99428571428571422</v>
      </c>
    </row>
    <row r="248" spans="1:12" x14ac:dyDescent="0.2">
      <c r="F248" s="1">
        <v>195.7</v>
      </c>
      <c r="G248" s="1">
        <v>-144.54</v>
      </c>
    </row>
    <row r="249" spans="1:12" x14ac:dyDescent="0.2">
      <c r="B249" s="1">
        <v>20215063</v>
      </c>
      <c r="D249" s="1">
        <v>70</v>
      </c>
      <c r="E249" s="1">
        <v>5</v>
      </c>
      <c r="F249" s="1">
        <v>67.8</v>
      </c>
      <c r="G249" s="1">
        <v>-83.23</v>
      </c>
      <c r="H249" s="1">
        <f>G249/G250</f>
        <v>0.56866630226837933</v>
      </c>
      <c r="K249" s="1">
        <f>F249/70</f>
        <v>0.96857142857142853</v>
      </c>
    </row>
    <row r="250" spans="1:12" x14ac:dyDescent="0.2">
      <c r="F250" s="1">
        <v>173.3</v>
      </c>
      <c r="G250" s="1">
        <v>-146.36000000000001</v>
      </c>
    </row>
    <row r="251" spans="1:12" x14ac:dyDescent="0.2">
      <c r="B251" s="1">
        <v>20215065</v>
      </c>
      <c r="D251" s="1">
        <v>70</v>
      </c>
      <c r="E251" s="1">
        <v>5</v>
      </c>
      <c r="F251" s="1">
        <v>70.8</v>
      </c>
      <c r="G251" s="1">
        <v>-100.19</v>
      </c>
      <c r="H251" s="1">
        <f>G251/G252</f>
        <v>0.67264182611614642</v>
      </c>
      <c r="K251" s="1">
        <f>F251/70</f>
        <v>1.0114285714285713</v>
      </c>
    </row>
    <row r="252" spans="1:12" x14ac:dyDescent="0.2">
      <c r="F252" s="1">
        <v>170.3</v>
      </c>
      <c r="G252" s="1">
        <v>-148.94999999999999</v>
      </c>
    </row>
    <row r="253" spans="1:12" x14ac:dyDescent="0.2">
      <c r="B253" s="1">
        <v>20215066</v>
      </c>
      <c r="D253" s="1">
        <v>70</v>
      </c>
      <c r="E253" s="1">
        <v>5</v>
      </c>
      <c r="F253" s="1">
        <v>62.5</v>
      </c>
      <c r="G253" s="1">
        <v>-126.36</v>
      </c>
      <c r="H253" s="1">
        <f>G253/G254</f>
        <v>0.83704292527821933</v>
      </c>
      <c r="K253" s="1">
        <f>F253/70</f>
        <v>0.8928571428571429</v>
      </c>
    </row>
    <row r="254" spans="1:12" x14ac:dyDescent="0.2">
      <c r="F254" s="1">
        <v>179.4</v>
      </c>
      <c r="G254" s="1">
        <v>-150.96</v>
      </c>
    </row>
    <row r="255" spans="1:12" x14ac:dyDescent="0.2">
      <c r="B255" s="1">
        <v>20215069</v>
      </c>
      <c r="D255" s="1">
        <v>70</v>
      </c>
      <c r="E255" s="1">
        <v>5</v>
      </c>
      <c r="F255" s="1">
        <v>68.2</v>
      </c>
      <c r="G255" s="1">
        <v>-95.91</v>
      </c>
      <c r="H255" s="1">
        <f>G255/G256</f>
        <v>0.61611100404702257</v>
      </c>
      <c r="K255" s="1">
        <f>F255/70</f>
        <v>0.97428571428571431</v>
      </c>
    </row>
    <row r="256" spans="1:12" x14ac:dyDescent="0.2">
      <c r="F256" s="1">
        <v>180</v>
      </c>
      <c r="G256" s="1">
        <v>-155.66999999999999</v>
      </c>
    </row>
    <row r="257" spans="1:12" x14ac:dyDescent="0.2">
      <c r="B257" s="1">
        <v>20215070</v>
      </c>
      <c r="D257" s="1">
        <v>70</v>
      </c>
      <c r="E257" s="1">
        <v>5</v>
      </c>
      <c r="F257" s="1">
        <v>69.599999999999994</v>
      </c>
      <c r="G257" s="1">
        <v>-115.65</v>
      </c>
      <c r="H257" s="1">
        <f>G257/G258</f>
        <v>0.75391134289439377</v>
      </c>
      <c r="K257" s="1">
        <f>F257/70</f>
        <v>0.99428571428571422</v>
      </c>
    </row>
    <row r="258" spans="1:12" x14ac:dyDescent="0.2">
      <c r="F258" s="1">
        <v>153.80000000000001</v>
      </c>
      <c r="G258" s="1">
        <v>-153.4</v>
      </c>
    </row>
    <row r="259" spans="1:12" x14ac:dyDescent="0.2">
      <c r="B259" s="1">
        <v>20215099</v>
      </c>
      <c r="D259" s="1">
        <v>70</v>
      </c>
      <c r="E259" s="1">
        <v>5</v>
      </c>
      <c r="F259" s="1">
        <v>64.7</v>
      </c>
      <c r="G259" s="1">
        <v>-35.67</v>
      </c>
      <c r="H259" s="1">
        <f>G259/G260</f>
        <v>0.24140498105035194</v>
      </c>
      <c r="K259" s="1">
        <f>F259/70</f>
        <v>0.92428571428571438</v>
      </c>
    </row>
    <row r="260" spans="1:12" x14ac:dyDescent="0.2">
      <c r="F260" s="1">
        <v>203.5</v>
      </c>
      <c r="G260" s="1">
        <v>-147.76</v>
      </c>
    </row>
    <row r="261" spans="1:12" x14ac:dyDescent="0.2">
      <c r="B261" s="1">
        <v>20215100</v>
      </c>
      <c r="D261" s="1">
        <v>70</v>
      </c>
      <c r="E261" s="1">
        <v>5</v>
      </c>
      <c r="F261" s="1">
        <v>65.2</v>
      </c>
      <c r="G261" s="1">
        <v>-19.63</v>
      </c>
      <c r="H261" s="1">
        <f>G261/G262</f>
        <v>0.12984521762137849</v>
      </c>
      <c r="K261" s="1">
        <f>F261/70</f>
        <v>0.93142857142857149</v>
      </c>
    </row>
    <row r="262" spans="1:12" x14ac:dyDescent="0.2">
      <c r="F262" s="1">
        <v>174.4</v>
      </c>
      <c r="G262" s="1">
        <v>-151.18</v>
      </c>
    </row>
    <row r="263" spans="1:12" x14ac:dyDescent="0.2">
      <c r="B263" s="1">
        <v>20215113</v>
      </c>
      <c r="D263" s="1">
        <v>70</v>
      </c>
      <c r="E263" s="1">
        <v>5</v>
      </c>
      <c r="F263" s="1">
        <v>55.5</v>
      </c>
      <c r="G263" s="1">
        <v>-58.04</v>
      </c>
      <c r="H263" s="1">
        <f>G263/G264</f>
        <v>0.45943164727301511</v>
      </c>
      <c r="K263" s="1">
        <f>F263/70</f>
        <v>0.79285714285714282</v>
      </c>
    </row>
    <row r="264" spans="1:12" x14ac:dyDescent="0.2">
      <c r="F264" s="1">
        <v>184.2</v>
      </c>
      <c r="G264" s="1">
        <v>-126.33</v>
      </c>
    </row>
    <row r="265" spans="1:12" x14ac:dyDescent="0.2">
      <c r="B265" s="1">
        <v>20215115</v>
      </c>
      <c r="D265" s="1">
        <v>70</v>
      </c>
      <c r="E265" s="1">
        <v>5</v>
      </c>
      <c r="F265" s="1">
        <v>61.6</v>
      </c>
      <c r="G265" s="1">
        <v>-39.4</v>
      </c>
      <c r="H265" s="1">
        <f>G265/G266</f>
        <v>0.30441165108552881</v>
      </c>
      <c r="K265" s="1">
        <f>F265/70</f>
        <v>0.88</v>
      </c>
    </row>
    <row r="266" spans="1:12" x14ac:dyDescent="0.2">
      <c r="F266" s="1">
        <v>156.9</v>
      </c>
      <c r="G266" s="1">
        <v>-129.43</v>
      </c>
    </row>
    <row r="267" spans="1:12" x14ac:dyDescent="0.2">
      <c r="B267" s="1">
        <v>20215117</v>
      </c>
      <c r="D267" s="1">
        <v>70</v>
      </c>
      <c r="E267" s="1">
        <v>5</v>
      </c>
      <c r="F267" s="1">
        <v>60.9</v>
      </c>
      <c r="G267" s="1">
        <v>-71.010000000000005</v>
      </c>
      <c r="H267" s="1">
        <f>G267/G268</f>
        <v>0.49529190207156309</v>
      </c>
      <c r="K267" s="1">
        <f>F267/70</f>
        <v>0.87</v>
      </c>
    </row>
    <row r="268" spans="1:12" x14ac:dyDescent="0.2">
      <c r="F268" s="1">
        <v>167.7</v>
      </c>
      <c r="G268" s="1">
        <v>-143.37</v>
      </c>
    </row>
    <row r="269" spans="1:12" x14ac:dyDescent="0.2">
      <c r="B269" s="1">
        <v>20215123</v>
      </c>
      <c r="D269" s="1">
        <v>70</v>
      </c>
      <c r="E269" s="1">
        <v>5</v>
      </c>
      <c r="F269" s="1">
        <v>68.599999999999994</v>
      </c>
      <c r="G269" s="1">
        <v>-42.38</v>
      </c>
      <c r="H269" s="1">
        <f>G269/G270</f>
        <v>0.30099431818181815</v>
      </c>
      <c r="K269" s="1">
        <f>F269/70</f>
        <v>0.97999999999999987</v>
      </c>
    </row>
    <row r="270" spans="1:12" x14ac:dyDescent="0.2">
      <c r="F270" s="1">
        <v>174.4</v>
      </c>
      <c r="G270" s="1">
        <v>-140.80000000000001</v>
      </c>
    </row>
    <row r="271" spans="1:12" x14ac:dyDescent="0.2">
      <c r="B271" s="1">
        <v>20215166</v>
      </c>
      <c r="D271" s="1">
        <v>70</v>
      </c>
      <c r="E271" s="1">
        <v>5</v>
      </c>
      <c r="F271" s="1">
        <v>58</v>
      </c>
      <c r="G271" s="1">
        <v>-19.87</v>
      </c>
      <c r="H271" s="1">
        <f>G271/G272</f>
        <v>0.16900569873266991</v>
      </c>
      <c r="K271" s="1">
        <f>F271/70</f>
        <v>0.82857142857142863</v>
      </c>
    </row>
    <row r="272" spans="1:12" x14ac:dyDescent="0.2">
      <c r="A272" s="2"/>
      <c r="B272" s="2"/>
      <c r="C272" s="2"/>
      <c r="D272" s="2"/>
      <c r="E272" s="2"/>
      <c r="F272" s="2">
        <v>150.69999999999999</v>
      </c>
      <c r="G272" s="2">
        <v>-117.57</v>
      </c>
      <c r="H272" s="2"/>
      <c r="I272" s="2"/>
      <c r="J272" s="2"/>
      <c r="K272" s="2"/>
      <c r="L272" s="2"/>
    </row>
    <row r="273" spans="1:12" x14ac:dyDescent="0.2">
      <c r="A273" s="1" t="s">
        <v>20</v>
      </c>
      <c r="B273" s="1">
        <v>20218000</v>
      </c>
      <c r="C273" s="1">
        <v>4616.7</v>
      </c>
      <c r="J273" s="1">
        <f>AVERAGE(H274:H303)</f>
        <v>0.68117882804668461</v>
      </c>
      <c r="L273" s="1">
        <f>AVERAGE(K274:K303)</f>
        <v>1.2337142857142855</v>
      </c>
    </row>
    <row r="274" spans="1:12" x14ac:dyDescent="0.2">
      <c r="B274" s="1">
        <v>20218005</v>
      </c>
      <c r="D274" s="1">
        <v>70</v>
      </c>
      <c r="E274" s="1">
        <v>5</v>
      </c>
      <c r="F274" s="1">
        <v>114.1</v>
      </c>
      <c r="G274" s="1">
        <v>-104.13</v>
      </c>
      <c r="H274" s="1">
        <f>G274/G275</f>
        <v>0.87342727730246605</v>
      </c>
      <c r="K274" s="1">
        <f>F274/70</f>
        <v>1.63</v>
      </c>
    </row>
    <row r="275" spans="1:12" x14ac:dyDescent="0.2">
      <c r="F275" s="1">
        <v>221.6</v>
      </c>
      <c r="G275" s="1">
        <v>-119.22</v>
      </c>
    </row>
    <row r="276" spans="1:12" x14ac:dyDescent="0.2">
      <c r="B276" s="1">
        <v>20218006</v>
      </c>
      <c r="D276" s="1">
        <v>70</v>
      </c>
      <c r="E276" s="1">
        <v>5</v>
      </c>
      <c r="F276" s="1">
        <v>92.8</v>
      </c>
      <c r="G276" s="1">
        <v>-112.69</v>
      </c>
      <c r="H276" s="1">
        <f>G276/G277</f>
        <v>0.89493329097839891</v>
      </c>
      <c r="K276" s="1">
        <f>F276/70</f>
        <v>1.3257142857142856</v>
      </c>
    </row>
    <row r="277" spans="1:12" x14ac:dyDescent="0.2">
      <c r="F277" s="1">
        <v>206.3</v>
      </c>
      <c r="G277" s="1">
        <v>-125.92</v>
      </c>
    </row>
    <row r="278" spans="1:12" x14ac:dyDescent="0.2">
      <c r="B278" s="1">
        <v>20218008</v>
      </c>
      <c r="D278" s="1">
        <v>70</v>
      </c>
      <c r="E278" s="1">
        <v>5</v>
      </c>
      <c r="F278" s="1">
        <v>86.8</v>
      </c>
      <c r="G278" s="1">
        <v>-81.260000000000005</v>
      </c>
      <c r="H278" s="1">
        <f>G278/G279</f>
        <v>0.66388888888888886</v>
      </c>
      <c r="K278" s="1">
        <f>F278/70</f>
        <v>1.24</v>
      </c>
    </row>
    <row r="279" spans="1:12" x14ac:dyDescent="0.2">
      <c r="F279" s="1">
        <v>217.6</v>
      </c>
      <c r="G279" s="1">
        <v>-122.4</v>
      </c>
    </row>
    <row r="280" spans="1:12" x14ac:dyDescent="0.2">
      <c r="B280" s="1">
        <v>20218032</v>
      </c>
      <c r="D280" s="1">
        <v>70</v>
      </c>
      <c r="E280" s="1">
        <v>5</v>
      </c>
      <c r="F280" s="1">
        <v>78.8</v>
      </c>
      <c r="G280" s="1">
        <v>-92.05</v>
      </c>
      <c r="H280" s="1">
        <f>G280/G281</f>
        <v>0.77190775681341717</v>
      </c>
      <c r="K280" s="1">
        <f>F280/70</f>
        <v>1.1257142857142857</v>
      </c>
    </row>
    <row r="281" spans="1:12" x14ac:dyDescent="0.2">
      <c r="F281" s="1">
        <v>225.6</v>
      </c>
      <c r="G281" s="1">
        <v>-119.25</v>
      </c>
    </row>
    <row r="282" spans="1:12" x14ac:dyDescent="0.2">
      <c r="B282" s="1">
        <v>20218038</v>
      </c>
      <c r="D282" s="1">
        <v>70</v>
      </c>
      <c r="E282" s="1">
        <v>5</v>
      </c>
      <c r="F282" s="1">
        <v>71.2</v>
      </c>
      <c r="G282" s="1">
        <v>-52.52</v>
      </c>
      <c r="H282" s="1">
        <f>G282/G283</f>
        <v>0.46289441212762211</v>
      </c>
      <c r="K282" s="1">
        <f>F282/70</f>
        <v>1.0171428571428571</v>
      </c>
    </row>
    <row r="283" spans="1:12" x14ac:dyDescent="0.2">
      <c r="F283" s="1">
        <v>189.3</v>
      </c>
      <c r="G283" s="1">
        <v>-113.46</v>
      </c>
    </row>
    <row r="284" spans="1:12" x14ac:dyDescent="0.2">
      <c r="B284" s="1">
        <v>20218039</v>
      </c>
      <c r="D284" s="1">
        <v>70</v>
      </c>
      <c r="E284" s="1">
        <v>5</v>
      </c>
      <c r="F284" s="1">
        <v>76.599999999999994</v>
      </c>
      <c r="G284" s="1">
        <v>-93.38</v>
      </c>
      <c r="H284" s="1">
        <f>G284/G285</f>
        <v>0.84361730960339687</v>
      </c>
      <c r="K284" s="1">
        <f>F284/70</f>
        <v>1.0942857142857143</v>
      </c>
    </row>
    <row r="285" spans="1:12" x14ac:dyDescent="0.2">
      <c r="F285" s="1">
        <v>177.4</v>
      </c>
      <c r="G285" s="1">
        <v>-110.69</v>
      </c>
    </row>
    <row r="286" spans="1:12" x14ac:dyDescent="0.2">
      <c r="B286" s="1">
        <v>20218040</v>
      </c>
      <c r="D286" s="1">
        <v>70</v>
      </c>
      <c r="E286" s="1">
        <v>5</v>
      </c>
      <c r="F286" s="1">
        <v>88</v>
      </c>
      <c r="G286" s="1">
        <v>-80.23</v>
      </c>
      <c r="H286" s="1">
        <f>G286/G287</f>
        <v>0.69856334349151072</v>
      </c>
      <c r="K286" s="1">
        <f>F286/70</f>
        <v>1.2571428571428571</v>
      </c>
    </row>
    <row r="287" spans="1:12" x14ac:dyDescent="0.2">
      <c r="F287" s="1">
        <v>215.3</v>
      </c>
      <c r="G287" s="1">
        <v>-114.85</v>
      </c>
    </row>
    <row r="288" spans="1:12" x14ac:dyDescent="0.2">
      <c r="B288" s="1">
        <v>20218041</v>
      </c>
      <c r="D288" s="1">
        <v>70</v>
      </c>
      <c r="E288" s="1">
        <v>5</v>
      </c>
      <c r="F288" s="1">
        <v>103.6</v>
      </c>
      <c r="G288" s="1">
        <v>-67.61</v>
      </c>
      <c r="H288" s="1">
        <f>G288/G289</f>
        <v>0.57282046937219355</v>
      </c>
      <c r="K288" s="1">
        <f>F288/70</f>
        <v>1.48</v>
      </c>
    </row>
    <row r="289" spans="1:12" x14ac:dyDescent="0.2">
      <c r="F289" s="1">
        <v>189.2</v>
      </c>
      <c r="G289" s="1">
        <v>-118.03</v>
      </c>
    </row>
    <row r="290" spans="1:12" x14ac:dyDescent="0.2">
      <c r="B290" s="1">
        <v>20218044</v>
      </c>
      <c r="D290" s="1">
        <v>70</v>
      </c>
      <c r="E290" s="1">
        <v>5</v>
      </c>
      <c r="F290" s="1">
        <v>106.8</v>
      </c>
      <c r="G290" s="1">
        <v>-64.150000000000006</v>
      </c>
      <c r="H290" s="1">
        <f>G290/G291</f>
        <v>0.58344702137335158</v>
      </c>
      <c r="K290" s="1">
        <f>F290/70</f>
        <v>1.5257142857142856</v>
      </c>
    </row>
    <row r="291" spans="1:12" x14ac:dyDescent="0.2">
      <c r="F291" s="1">
        <v>172.1</v>
      </c>
      <c r="G291" s="1">
        <v>-109.95</v>
      </c>
    </row>
    <row r="292" spans="1:12" x14ac:dyDescent="0.2">
      <c r="B292" s="1">
        <v>20218049</v>
      </c>
      <c r="D292" s="1">
        <v>70</v>
      </c>
      <c r="E292" s="1">
        <v>5</v>
      </c>
      <c r="F292" s="1">
        <v>83.6</v>
      </c>
      <c r="G292" s="1">
        <v>-73.84</v>
      </c>
      <c r="H292" s="1">
        <f>G292/G293</f>
        <v>0.65588914549653587</v>
      </c>
      <c r="K292" s="1">
        <f>F292/70</f>
        <v>1.1942857142857142</v>
      </c>
    </row>
    <row r="293" spans="1:12" x14ac:dyDescent="0.2">
      <c r="F293" s="1">
        <v>198.4</v>
      </c>
      <c r="G293" s="1">
        <v>-112.58</v>
      </c>
    </row>
    <row r="294" spans="1:12" x14ac:dyDescent="0.2">
      <c r="B294" s="1">
        <v>20218076</v>
      </c>
      <c r="D294" s="1">
        <v>70</v>
      </c>
      <c r="E294" s="1">
        <v>5</v>
      </c>
      <c r="F294" s="1">
        <v>89</v>
      </c>
      <c r="G294" s="1">
        <v>-62.34</v>
      </c>
      <c r="H294" s="1">
        <f>G294/G295</f>
        <v>0.55452766411670529</v>
      </c>
      <c r="K294" s="1">
        <f>F294/70</f>
        <v>1.2714285714285714</v>
      </c>
    </row>
    <row r="295" spans="1:12" x14ac:dyDescent="0.2">
      <c r="F295" s="1">
        <v>197.1</v>
      </c>
      <c r="G295" s="1">
        <v>-112.42</v>
      </c>
    </row>
    <row r="296" spans="1:12" x14ac:dyDescent="0.2">
      <c r="B296" s="1">
        <v>20218095</v>
      </c>
      <c r="D296" s="1">
        <v>70</v>
      </c>
      <c r="E296" s="1">
        <v>5</v>
      </c>
      <c r="F296" s="1">
        <v>89.1</v>
      </c>
      <c r="G296" s="1">
        <v>-81.84</v>
      </c>
      <c r="H296" s="1">
        <f>G296/G297</f>
        <v>0.66802709982858544</v>
      </c>
      <c r="K296" s="1">
        <f>F296/70</f>
        <v>1.2728571428571427</v>
      </c>
    </row>
    <row r="297" spans="1:12" x14ac:dyDescent="0.2">
      <c r="F297" s="1">
        <v>212</v>
      </c>
      <c r="G297" s="1">
        <v>-122.51</v>
      </c>
    </row>
    <row r="298" spans="1:12" x14ac:dyDescent="0.2">
      <c r="B298" s="1">
        <v>20218096</v>
      </c>
      <c r="D298" s="1">
        <v>70</v>
      </c>
      <c r="E298" s="1">
        <v>5</v>
      </c>
      <c r="F298" s="1">
        <v>73.900000000000006</v>
      </c>
      <c r="G298" s="1">
        <v>-85.42</v>
      </c>
      <c r="H298" s="1">
        <f>G298/G299</f>
        <v>0.78793469237155245</v>
      </c>
      <c r="K298" s="1">
        <f>F298/70</f>
        <v>1.0557142857142858</v>
      </c>
    </row>
    <row r="299" spans="1:12" x14ac:dyDescent="0.2">
      <c r="F299" s="1">
        <v>177</v>
      </c>
      <c r="G299" s="1">
        <v>-108.41</v>
      </c>
    </row>
    <row r="300" spans="1:12" x14ac:dyDescent="0.2">
      <c r="B300" s="1">
        <v>20218097</v>
      </c>
      <c r="D300" s="1">
        <v>70</v>
      </c>
      <c r="E300" s="1">
        <v>5</v>
      </c>
      <c r="F300" s="1">
        <v>71.5</v>
      </c>
      <c r="G300" s="1">
        <v>-41.4</v>
      </c>
      <c r="H300" s="1">
        <f>G300/G301</f>
        <v>0.35674278328306763</v>
      </c>
      <c r="K300" s="1">
        <f>F300/70</f>
        <v>1.0214285714285714</v>
      </c>
    </row>
    <row r="301" spans="1:12" x14ac:dyDescent="0.2">
      <c r="F301" s="1">
        <v>187.4</v>
      </c>
      <c r="G301" s="1">
        <v>-116.05</v>
      </c>
    </row>
    <row r="302" spans="1:12" x14ac:dyDescent="0.2">
      <c r="B302" s="1">
        <v>20218098</v>
      </c>
      <c r="D302" s="1">
        <v>70</v>
      </c>
      <c r="E302" s="1">
        <v>5</v>
      </c>
      <c r="F302" s="1">
        <v>69.599999999999994</v>
      </c>
      <c r="G302" s="1">
        <v>-98.65</v>
      </c>
      <c r="H302" s="1">
        <f>G302/G303</f>
        <v>0.82906126565257598</v>
      </c>
      <c r="K302" s="1">
        <f>F302/70</f>
        <v>0.99428571428571422</v>
      </c>
    </row>
    <row r="303" spans="1:12" x14ac:dyDescent="0.2">
      <c r="A303" s="2"/>
      <c r="B303" s="2"/>
      <c r="C303" s="2"/>
      <c r="D303" s="2"/>
      <c r="E303" s="2"/>
      <c r="F303" s="2">
        <v>235.6</v>
      </c>
      <c r="G303" s="2">
        <v>-118.99</v>
      </c>
      <c r="H303" s="2"/>
      <c r="I303" s="2"/>
      <c r="J303" s="2"/>
      <c r="K303" s="2"/>
    </row>
    <row r="304" spans="1:12" x14ac:dyDescent="0.2">
      <c r="A304" s="1" t="s">
        <v>19</v>
      </c>
      <c r="B304" s="1">
        <v>20218099</v>
      </c>
      <c r="C304" s="1">
        <v>4728.3999999999996</v>
      </c>
      <c r="J304" s="1">
        <f>AVERAGE(H305:H308)</f>
        <v>0.54624101742150011</v>
      </c>
      <c r="L304" s="1">
        <f>AVERAGE(K305:K308)</f>
        <v>1.0285714285714285</v>
      </c>
    </row>
    <row r="305" spans="1:11" x14ac:dyDescent="0.2">
      <c r="B305" s="1">
        <v>20218106</v>
      </c>
      <c r="D305" s="1">
        <v>70</v>
      </c>
      <c r="E305" s="1">
        <v>5</v>
      </c>
      <c r="F305" s="1">
        <v>70.8</v>
      </c>
      <c r="G305" s="1">
        <v>-71.62</v>
      </c>
      <c r="H305" s="1">
        <f>G305/G306</f>
        <v>0.82711629518420138</v>
      </c>
      <c r="K305" s="1">
        <f>F305/70</f>
        <v>1.0114285714285713</v>
      </c>
    </row>
    <row r="306" spans="1:11" x14ac:dyDescent="0.2">
      <c r="F306" s="1">
        <v>174.6</v>
      </c>
      <c r="G306" s="1">
        <v>-86.59</v>
      </c>
    </row>
    <row r="307" spans="1:11" x14ac:dyDescent="0.2">
      <c r="B307" s="1">
        <v>20218107</v>
      </c>
      <c r="D307" s="1">
        <v>70</v>
      </c>
      <c r="E307" s="1">
        <v>5</v>
      </c>
      <c r="F307" s="1">
        <v>73.2</v>
      </c>
      <c r="G307" s="1">
        <v>-22.71</v>
      </c>
      <c r="H307" s="1">
        <f>G307/G308</f>
        <v>0.26536573965879878</v>
      </c>
      <c r="K307" s="1">
        <f>F307/70</f>
        <v>1.0457142857142858</v>
      </c>
    </row>
    <row r="308" spans="1:11" x14ac:dyDescent="0.2">
      <c r="A308" s="2"/>
      <c r="B308" s="2"/>
      <c r="C308" s="2"/>
      <c r="D308" s="2"/>
      <c r="E308" s="2"/>
      <c r="F308" s="2">
        <v>179.5</v>
      </c>
      <c r="G308" s="2">
        <v>-85.58</v>
      </c>
      <c r="H308" s="2"/>
      <c r="I308" s="2"/>
      <c r="J308" s="2"/>
      <c r="K308" s="2"/>
    </row>
    <row r="309" spans="1:11" x14ac:dyDescent="0.2">
      <c r="H309" s="1">
        <f>AVERAGE(H3:H308)</f>
        <v>0.600046268945731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92182-2B69-9746-ADAF-4920CE908E1F}">
  <dimension ref="A3:N508"/>
  <sheetViews>
    <sheetView tabSelected="1" workbookViewId="0">
      <selection activeCell="B14" sqref="B14"/>
    </sheetView>
  </sheetViews>
  <sheetFormatPr baseColWidth="10" defaultRowHeight="17" x14ac:dyDescent="0.2"/>
  <cols>
    <col min="1" max="2" width="10.83203125" style="1"/>
    <col min="3" max="3" width="18.5" style="1" bestFit="1" customWidth="1"/>
    <col min="4" max="4" width="25.5" style="1" bestFit="1" customWidth="1"/>
    <col min="5" max="5" width="15.6640625" style="1" bestFit="1" customWidth="1"/>
    <col min="6" max="6" width="20.33203125" style="1" bestFit="1" customWidth="1"/>
    <col min="7" max="7" width="25.5" style="1" bestFit="1" customWidth="1"/>
    <col min="8" max="8" width="15" style="6" bestFit="1" customWidth="1"/>
    <col min="9" max="9" width="13.83203125" style="6" bestFit="1" customWidth="1"/>
    <col min="10" max="10" width="22.83203125" style="5" bestFit="1" customWidth="1"/>
    <col min="11" max="11" width="4" style="1" bestFit="1" customWidth="1"/>
    <col min="12" max="12" width="19.6640625" style="1" bestFit="1" customWidth="1"/>
    <col min="13" max="16384" width="10.83203125" style="1"/>
  </cols>
  <sheetData>
    <row r="3" spans="1:13" x14ac:dyDescent="0.2">
      <c r="B3" s="3" t="s">
        <v>17</v>
      </c>
      <c r="C3" s="3" t="s">
        <v>16</v>
      </c>
      <c r="D3" s="3" t="s">
        <v>15</v>
      </c>
      <c r="E3" s="3" t="s">
        <v>38</v>
      </c>
      <c r="F3" s="3" t="s">
        <v>13</v>
      </c>
      <c r="G3" s="3" t="s">
        <v>12</v>
      </c>
      <c r="H3" s="10" t="s">
        <v>37</v>
      </c>
      <c r="I3" s="10" t="s">
        <v>36</v>
      </c>
      <c r="J3" s="9" t="s">
        <v>35</v>
      </c>
      <c r="K3" s="9"/>
      <c r="M3" s="3" t="s">
        <v>64</v>
      </c>
    </row>
    <row r="4" spans="1:13" x14ac:dyDescent="0.2">
      <c r="A4" s="1" t="s">
        <v>34</v>
      </c>
      <c r="B4" s="1">
        <v>20206027</v>
      </c>
      <c r="C4" s="1">
        <v>4121.7</v>
      </c>
      <c r="K4" s="5"/>
    </row>
    <row r="5" spans="1:13" x14ac:dyDescent="0.2">
      <c r="B5" s="1">
        <v>20206029</v>
      </c>
      <c r="D5" s="1">
        <v>70</v>
      </c>
      <c r="E5" s="1">
        <v>50</v>
      </c>
      <c r="F5" s="1">
        <v>78.099999999999994</v>
      </c>
      <c r="G5" s="1">
        <v>-56.85</v>
      </c>
      <c r="H5" s="14">
        <v>2.72</v>
      </c>
      <c r="I5" s="15">
        <v>4.1900000000000004</v>
      </c>
      <c r="J5" s="5" t="s">
        <v>29</v>
      </c>
      <c r="K5" s="5"/>
      <c r="L5" s="6">
        <f t="shared" ref="L5:L20" si="0">I5-H5</f>
        <v>1.4700000000000002</v>
      </c>
      <c r="M5" s="6">
        <f>SUM(L5:L7)</f>
        <v>4.6000000000000005</v>
      </c>
    </row>
    <row r="6" spans="1:13" x14ac:dyDescent="0.2">
      <c r="H6" s="16">
        <v>4.29</v>
      </c>
      <c r="I6" s="17">
        <v>7.16</v>
      </c>
      <c r="K6" s="5"/>
      <c r="L6" s="6">
        <f t="shared" si="0"/>
        <v>2.87</v>
      </c>
    </row>
    <row r="7" spans="1:13" x14ac:dyDescent="0.2">
      <c r="H7" s="18">
        <v>7.35</v>
      </c>
      <c r="I7" s="19">
        <v>7.61</v>
      </c>
      <c r="K7" s="5"/>
      <c r="L7" s="6">
        <f t="shared" si="0"/>
        <v>0.26000000000000068</v>
      </c>
    </row>
    <row r="8" spans="1:13" x14ac:dyDescent="0.2">
      <c r="B8" s="1">
        <v>20206030</v>
      </c>
      <c r="D8" s="1">
        <v>70</v>
      </c>
      <c r="E8" s="1">
        <v>50</v>
      </c>
      <c r="F8" s="1">
        <v>93.4</v>
      </c>
      <c r="G8" s="1">
        <v>-76.34</v>
      </c>
      <c r="H8" s="14">
        <v>2.15</v>
      </c>
      <c r="I8" s="15">
        <v>3.62</v>
      </c>
      <c r="J8" s="5" t="s">
        <v>29</v>
      </c>
      <c r="K8" s="5"/>
      <c r="L8" s="6">
        <f t="shared" si="0"/>
        <v>1.4700000000000002</v>
      </c>
      <c r="M8" s="6">
        <f>SUM(L8:L9)</f>
        <v>1.77</v>
      </c>
    </row>
    <row r="9" spans="1:13" x14ac:dyDescent="0.2">
      <c r="H9" s="18">
        <v>3.83</v>
      </c>
      <c r="I9" s="19">
        <v>4.13</v>
      </c>
      <c r="K9" s="5"/>
      <c r="L9" s="6">
        <f t="shared" si="0"/>
        <v>0.29999999999999982</v>
      </c>
    </row>
    <row r="10" spans="1:13" x14ac:dyDescent="0.2">
      <c r="B10" s="1">
        <v>20206031</v>
      </c>
      <c r="D10" s="1">
        <v>70</v>
      </c>
      <c r="E10" s="1">
        <v>50</v>
      </c>
      <c r="F10" s="1">
        <v>81.2</v>
      </c>
      <c r="G10" s="1">
        <v>-63.31</v>
      </c>
      <c r="H10" s="14">
        <v>1.99</v>
      </c>
      <c r="I10" s="15">
        <v>3.25</v>
      </c>
      <c r="J10" s="5" t="s">
        <v>29</v>
      </c>
      <c r="K10" s="5"/>
      <c r="L10" s="6">
        <f t="shared" si="0"/>
        <v>1.26</v>
      </c>
      <c r="M10" s="6">
        <f>SUM(L10:L11)</f>
        <v>1.3500000000000003</v>
      </c>
    </row>
    <row r="11" spans="1:13" x14ac:dyDescent="0.2">
      <c r="H11" s="18">
        <v>3.28</v>
      </c>
      <c r="I11" s="19">
        <v>3.37</v>
      </c>
      <c r="K11" s="5"/>
      <c r="L11" s="6">
        <f t="shared" si="0"/>
        <v>9.0000000000000302E-2</v>
      </c>
    </row>
    <row r="12" spans="1:13" x14ac:dyDescent="0.2">
      <c r="B12" s="1">
        <v>20206032</v>
      </c>
      <c r="D12" s="1">
        <v>70</v>
      </c>
      <c r="E12" s="1">
        <v>50</v>
      </c>
      <c r="F12" s="1">
        <v>81.2</v>
      </c>
      <c r="G12" s="1">
        <v>-75.33</v>
      </c>
      <c r="H12" s="14">
        <v>2.5</v>
      </c>
      <c r="I12" s="15">
        <v>4.16</v>
      </c>
      <c r="J12" s="5" t="s">
        <v>29</v>
      </c>
      <c r="K12" s="5"/>
      <c r="L12" s="6">
        <f t="shared" si="0"/>
        <v>1.6600000000000001</v>
      </c>
      <c r="M12" s="6">
        <f>SUM(L12:L13)</f>
        <v>2.29</v>
      </c>
    </row>
    <row r="13" spans="1:13" x14ac:dyDescent="0.2">
      <c r="H13" s="18">
        <v>4.17</v>
      </c>
      <c r="I13" s="19">
        <v>4.8</v>
      </c>
      <c r="K13" s="5"/>
      <c r="L13" s="6">
        <f t="shared" si="0"/>
        <v>0.62999999999999989</v>
      </c>
    </row>
    <row r="14" spans="1:13" x14ac:dyDescent="0.2">
      <c r="B14" s="1">
        <v>20206033</v>
      </c>
      <c r="D14" s="1">
        <v>70</v>
      </c>
      <c r="E14" s="1">
        <v>50</v>
      </c>
      <c r="F14" s="1">
        <v>76.900000000000006</v>
      </c>
      <c r="G14" s="1">
        <v>-33.619999999999997</v>
      </c>
      <c r="H14" s="20">
        <v>1.63</v>
      </c>
      <c r="I14" s="21">
        <v>3.89</v>
      </c>
      <c r="J14" s="5" t="s">
        <v>29</v>
      </c>
      <c r="K14" s="5"/>
      <c r="L14" s="6">
        <f t="shared" si="0"/>
        <v>2.2600000000000002</v>
      </c>
      <c r="M14" s="6">
        <f>SUM(L14)</f>
        <v>2.2600000000000002</v>
      </c>
    </row>
    <row r="15" spans="1:13" x14ac:dyDescent="0.2">
      <c r="B15" s="1">
        <v>20206035</v>
      </c>
      <c r="D15" s="1">
        <v>70</v>
      </c>
      <c r="E15" s="1">
        <v>50</v>
      </c>
      <c r="F15" s="1">
        <v>68.2</v>
      </c>
      <c r="G15" s="1">
        <v>-40.83</v>
      </c>
      <c r="H15" s="14">
        <v>1.72</v>
      </c>
      <c r="I15" s="15">
        <v>9.1999999999999993</v>
      </c>
      <c r="J15" s="5" t="s">
        <v>31</v>
      </c>
      <c r="K15" s="5"/>
      <c r="L15" s="6">
        <f t="shared" si="0"/>
        <v>7.4799999999999995</v>
      </c>
      <c r="M15" s="6">
        <f>SUM(L15:L19)</f>
        <v>45.230000000000004</v>
      </c>
    </row>
    <row r="16" spans="1:13" x14ac:dyDescent="0.2">
      <c r="H16" s="16">
        <v>9.26</v>
      </c>
      <c r="I16" s="17">
        <v>39.15</v>
      </c>
      <c r="K16" s="5"/>
      <c r="L16" s="6">
        <f t="shared" si="0"/>
        <v>29.89</v>
      </c>
    </row>
    <row r="17" spans="2:13" x14ac:dyDescent="0.2">
      <c r="H17" s="16">
        <v>40.880000000000003</v>
      </c>
      <c r="I17" s="17">
        <v>42.6</v>
      </c>
      <c r="K17" s="5"/>
      <c r="L17" s="6">
        <f t="shared" si="0"/>
        <v>1.7199999999999989</v>
      </c>
    </row>
    <row r="18" spans="2:13" x14ac:dyDescent="0.2">
      <c r="H18" s="16">
        <v>42.91</v>
      </c>
      <c r="I18" s="17">
        <v>44.38</v>
      </c>
      <c r="K18" s="5"/>
      <c r="L18" s="6">
        <f t="shared" si="0"/>
        <v>1.470000000000006</v>
      </c>
    </row>
    <row r="19" spans="2:13" x14ac:dyDescent="0.2">
      <c r="H19" s="18">
        <v>44.46</v>
      </c>
      <c r="I19" s="19">
        <v>49.13</v>
      </c>
      <c r="K19" s="5"/>
      <c r="L19" s="6">
        <f t="shared" si="0"/>
        <v>4.6700000000000017</v>
      </c>
    </row>
    <row r="20" spans="2:13" x14ac:dyDescent="0.2">
      <c r="B20" s="1">
        <v>20206036</v>
      </c>
      <c r="D20" s="1">
        <v>70</v>
      </c>
      <c r="E20" s="1">
        <v>100</v>
      </c>
      <c r="F20" s="1">
        <v>60.7</v>
      </c>
      <c r="G20" s="1">
        <v>-54.23</v>
      </c>
      <c r="H20" s="20">
        <v>2.65</v>
      </c>
      <c r="I20" s="21">
        <v>9.8699999999999992</v>
      </c>
      <c r="J20" s="5" t="s">
        <v>29</v>
      </c>
      <c r="K20" s="5"/>
      <c r="L20" s="6">
        <f t="shared" si="0"/>
        <v>7.2199999999999989</v>
      </c>
      <c r="M20" s="6">
        <f>L20</f>
        <v>7.2199999999999989</v>
      </c>
    </row>
    <row r="21" spans="2:13" x14ac:dyDescent="0.2">
      <c r="H21" s="6">
        <v>52.52</v>
      </c>
      <c r="I21" s="6">
        <v>52.95</v>
      </c>
      <c r="K21" s="5"/>
    </row>
    <row r="22" spans="2:13" x14ac:dyDescent="0.2">
      <c r="H22" s="6">
        <v>53.01</v>
      </c>
      <c r="I22" s="6">
        <v>56.33</v>
      </c>
      <c r="K22" s="5"/>
    </row>
    <row r="23" spans="2:13" x14ac:dyDescent="0.2">
      <c r="B23" s="1">
        <v>20206037</v>
      </c>
      <c r="D23" s="1">
        <v>70</v>
      </c>
      <c r="E23" s="1">
        <v>100</v>
      </c>
      <c r="F23" s="1">
        <v>56.9</v>
      </c>
      <c r="G23" s="1">
        <v>-48.62</v>
      </c>
      <c r="H23" s="14">
        <v>2.57</v>
      </c>
      <c r="I23" s="15">
        <v>39.08</v>
      </c>
      <c r="K23" s="5"/>
      <c r="L23" s="6">
        <f t="shared" ref="L23:L32" si="1">I23-H23</f>
        <v>36.51</v>
      </c>
      <c r="M23" s="6">
        <f>SUM(L23:L24)</f>
        <v>53.91</v>
      </c>
    </row>
    <row r="24" spans="2:13" x14ac:dyDescent="0.2">
      <c r="H24" s="18">
        <v>42.53</v>
      </c>
      <c r="I24" s="19">
        <v>59.93</v>
      </c>
      <c r="K24" s="5"/>
      <c r="L24" s="6">
        <f t="shared" si="1"/>
        <v>17.399999999999999</v>
      </c>
    </row>
    <row r="25" spans="2:13" x14ac:dyDescent="0.2">
      <c r="B25" s="1">
        <v>20206038</v>
      </c>
      <c r="D25" s="1">
        <v>70</v>
      </c>
      <c r="E25" s="1">
        <v>100</v>
      </c>
      <c r="F25" s="1">
        <v>45.7</v>
      </c>
      <c r="G25" s="1">
        <v>-57.21</v>
      </c>
      <c r="H25" s="14">
        <v>3.4714</v>
      </c>
      <c r="I25" s="15">
        <v>3.5142000000000002</v>
      </c>
      <c r="J25" s="5" t="s">
        <v>29</v>
      </c>
      <c r="K25" s="5"/>
      <c r="L25" s="6">
        <f t="shared" si="1"/>
        <v>4.2800000000000171E-2</v>
      </c>
      <c r="M25" s="6">
        <f>SUM(L25:L27)</f>
        <v>0.79750000000000032</v>
      </c>
    </row>
    <row r="26" spans="2:13" x14ac:dyDescent="0.2">
      <c r="H26" s="16">
        <v>3.5325000000000002</v>
      </c>
      <c r="I26" s="17">
        <v>3.5844</v>
      </c>
      <c r="K26" s="5"/>
      <c r="L26" s="6">
        <f t="shared" si="1"/>
        <v>5.1899999999999835E-2</v>
      </c>
    </row>
    <row r="27" spans="2:13" x14ac:dyDescent="0.2">
      <c r="H27" s="18">
        <v>3.6027999999999998</v>
      </c>
      <c r="I27" s="19">
        <v>4.3056000000000001</v>
      </c>
      <c r="K27" s="5"/>
      <c r="L27" s="6">
        <f t="shared" si="1"/>
        <v>0.70280000000000031</v>
      </c>
    </row>
    <row r="28" spans="2:13" x14ac:dyDescent="0.2">
      <c r="B28" s="1">
        <v>20206039</v>
      </c>
      <c r="D28" s="1">
        <v>70</v>
      </c>
      <c r="E28" s="1">
        <v>100</v>
      </c>
      <c r="F28" s="1">
        <v>56.7</v>
      </c>
      <c r="G28" s="1">
        <v>-35.68</v>
      </c>
      <c r="H28" s="14">
        <v>1.67</v>
      </c>
      <c r="I28" s="15">
        <v>4.5599999999999996</v>
      </c>
      <c r="K28" s="5"/>
      <c r="L28" s="6">
        <f t="shared" si="1"/>
        <v>2.8899999999999997</v>
      </c>
      <c r="M28" s="6">
        <f>SUM(L28:L30)</f>
        <v>26.49</v>
      </c>
    </row>
    <row r="29" spans="2:13" x14ac:dyDescent="0.2">
      <c r="H29" s="16">
        <v>5.4</v>
      </c>
      <c r="I29" s="17">
        <v>8.68</v>
      </c>
      <c r="K29" s="5"/>
      <c r="L29" s="6">
        <f t="shared" si="1"/>
        <v>3.2799999999999994</v>
      </c>
    </row>
    <row r="30" spans="2:13" x14ac:dyDescent="0.2">
      <c r="H30" s="18">
        <v>10.08</v>
      </c>
      <c r="I30" s="19">
        <v>30.4</v>
      </c>
      <c r="K30" s="5"/>
      <c r="L30" s="6">
        <f t="shared" si="1"/>
        <v>20.32</v>
      </c>
    </row>
    <row r="31" spans="2:13" x14ac:dyDescent="0.2">
      <c r="B31" s="1">
        <v>20206040</v>
      </c>
      <c r="D31" s="1">
        <v>70</v>
      </c>
      <c r="E31" s="1">
        <v>100</v>
      </c>
      <c r="F31" s="1">
        <v>59.9</v>
      </c>
      <c r="G31" s="1">
        <v>-83.42</v>
      </c>
      <c r="H31" s="14">
        <v>2.23</v>
      </c>
      <c r="I31" s="15">
        <v>7.6</v>
      </c>
      <c r="J31" s="5" t="s">
        <v>29</v>
      </c>
      <c r="K31" s="5"/>
      <c r="L31" s="6">
        <f t="shared" si="1"/>
        <v>5.3699999999999992</v>
      </c>
      <c r="M31" s="6">
        <f>SUM(L31:L32)</f>
        <v>5.509999999999998</v>
      </c>
    </row>
    <row r="32" spans="2:13" x14ac:dyDescent="0.2">
      <c r="H32" s="18">
        <v>7.9</v>
      </c>
      <c r="I32" s="19">
        <v>8.0399999999999991</v>
      </c>
      <c r="K32" s="5"/>
      <c r="L32" s="6">
        <f t="shared" si="1"/>
        <v>0.13999999999999879</v>
      </c>
    </row>
    <row r="33" spans="2:13" x14ac:dyDescent="0.2">
      <c r="H33" s="6">
        <v>14.65</v>
      </c>
      <c r="I33" s="6">
        <v>15.44</v>
      </c>
      <c r="K33" s="5"/>
    </row>
    <row r="34" spans="2:13" x14ac:dyDescent="0.2">
      <c r="H34" s="6">
        <v>15.53</v>
      </c>
      <c r="I34" s="6">
        <v>16.88</v>
      </c>
      <c r="K34" s="5"/>
    </row>
    <row r="35" spans="2:13" x14ac:dyDescent="0.2">
      <c r="H35" s="6">
        <v>16.97</v>
      </c>
      <c r="I35" s="6">
        <v>20.37</v>
      </c>
      <c r="K35" s="5"/>
    </row>
    <row r="36" spans="2:13" x14ac:dyDescent="0.2">
      <c r="H36" s="6">
        <v>20.82</v>
      </c>
      <c r="I36" s="6">
        <v>20.97</v>
      </c>
      <c r="K36" s="5"/>
    </row>
    <row r="37" spans="2:13" x14ac:dyDescent="0.2">
      <c r="H37" s="6">
        <v>21.88</v>
      </c>
      <c r="I37" s="6">
        <v>24.05</v>
      </c>
      <c r="K37" s="5"/>
    </row>
    <row r="38" spans="2:13" x14ac:dyDescent="0.2">
      <c r="B38" s="1">
        <v>20206041</v>
      </c>
      <c r="D38" s="1">
        <v>70</v>
      </c>
      <c r="E38" s="1">
        <v>100</v>
      </c>
      <c r="F38" s="1">
        <v>67.2</v>
      </c>
      <c r="G38" s="1">
        <v>-64.599999999999994</v>
      </c>
      <c r="H38" s="20">
        <v>2</v>
      </c>
      <c r="I38" s="21">
        <v>4.1500000000000004</v>
      </c>
      <c r="J38" s="5" t="s">
        <v>29</v>
      </c>
      <c r="K38" s="5"/>
      <c r="L38" s="6">
        <f>I38-H38</f>
        <v>2.1500000000000004</v>
      </c>
      <c r="M38" s="6">
        <f>L38</f>
        <v>2.1500000000000004</v>
      </c>
    </row>
    <row r="39" spans="2:13" x14ac:dyDescent="0.2">
      <c r="H39" s="6">
        <v>14.83</v>
      </c>
      <c r="I39" s="6">
        <v>18.05</v>
      </c>
      <c r="K39" s="5"/>
    </row>
    <row r="40" spans="2:13" x14ac:dyDescent="0.2">
      <c r="H40" s="6">
        <v>18.3</v>
      </c>
      <c r="I40" s="6">
        <v>20.72</v>
      </c>
      <c r="K40" s="5"/>
    </row>
    <row r="41" spans="2:13" x14ac:dyDescent="0.2">
      <c r="H41" s="6">
        <v>20.9</v>
      </c>
      <c r="I41" s="6">
        <v>22.4</v>
      </c>
      <c r="K41" s="5"/>
    </row>
    <row r="42" spans="2:13" x14ac:dyDescent="0.2">
      <c r="H42" s="6">
        <v>22.54</v>
      </c>
      <c r="I42" s="6">
        <v>24.12</v>
      </c>
      <c r="K42" s="5"/>
    </row>
    <row r="43" spans="2:13" x14ac:dyDescent="0.2">
      <c r="H43" s="6">
        <v>24.6</v>
      </c>
      <c r="I43" s="6">
        <v>27.52</v>
      </c>
      <c r="K43" s="5"/>
    </row>
    <row r="44" spans="2:13" x14ac:dyDescent="0.2">
      <c r="H44" s="6">
        <v>29.66</v>
      </c>
      <c r="I44" s="6">
        <v>30.08</v>
      </c>
      <c r="K44" s="5"/>
    </row>
    <row r="45" spans="2:13" x14ac:dyDescent="0.2">
      <c r="H45" s="6">
        <v>30.42</v>
      </c>
      <c r="I45" s="6">
        <v>31.51</v>
      </c>
      <c r="K45" s="5"/>
    </row>
    <row r="46" spans="2:13" x14ac:dyDescent="0.2">
      <c r="H46" s="6">
        <v>31.61</v>
      </c>
      <c r="I46" s="6">
        <v>32.130000000000003</v>
      </c>
      <c r="K46" s="5"/>
    </row>
    <row r="47" spans="2:13" x14ac:dyDescent="0.2">
      <c r="B47" s="1">
        <v>20206045</v>
      </c>
      <c r="D47" s="1">
        <v>70</v>
      </c>
      <c r="E47" s="1">
        <v>100</v>
      </c>
      <c r="F47" s="1">
        <v>53.5</v>
      </c>
      <c r="G47" s="1">
        <v>-63.46</v>
      </c>
      <c r="H47" s="20">
        <v>2.41</v>
      </c>
      <c r="I47" s="21">
        <v>3.95</v>
      </c>
      <c r="J47" s="5" t="s">
        <v>29</v>
      </c>
      <c r="K47" s="5"/>
      <c r="L47" s="6">
        <f t="shared" ref="L47:L59" si="2">I47-H47</f>
        <v>1.54</v>
      </c>
      <c r="M47" s="6">
        <f>L47</f>
        <v>1.54</v>
      </c>
    </row>
    <row r="48" spans="2:13" x14ac:dyDescent="0.2">
      <c r="B48" s="1">
        <v>20206046</v>
      </c>
      <c r="D48" s="1">
        <v>70</v>
      </c>
      <c r="E48" s="1">
        <v>100</v>
      </c>
      <c r="F48" s="1">
        <v>57.4</v>
      </c>
      <c r="G48" s="1">
        <v>-47.26</v>
      </c>
      <c r="H48" s="14">
        <v>1.96</v>
      </c>
      <c r="I48" s="15">
        <v>17.95</v>
      </c>
      <c r="J48" s="5" t="s">
        <v>29</v>
      </c>
      <c r="K48" s="5"/>
      <c r="L48" s="6">
        <f t="shared" si="2"/>
        <v>15.989999999999998</v>
      </c>
      <c r="M48" s="6">
        <f>SUM(L48:L49)</f>
        <v>24.13</v>
      </c>
    </row>
    <row r="49" spans="2:13" x14ac:dyDescent="0.2">
      <c r="H49" s="18">
        <v>18.8</v>
      </c>
      <c r="I49" s="19">
        <v>26.94</v>
      </c>
      <c r="K49" s="5"/>
      <c r="L49" s="6">
        <f t="shared" si="2"/>
        <v>8.14</v>
      </c>
    </row>
    <row r="50" spans="2:13" x14ac:dyDescent="0.2">
      <c r="B50" s="1">
        <v>20206047</v>
      </c>
      <c r="D50" s="1">
        <v>70</v>
      </c>
      <c r="E50" s="1">
        <v>100</v>
      </c>
      <c r="F50" s="1">
        <v>55.3</v>
      </c>
      <c r="G50" s="1">
        <v>-58.09</v>
      </c>
      <c r="H50" s="14">
        <v>2.61</v>
      </c>
      <c r="I50" s="15">
        <v>8.92</v>
      </c>
      <c r="J50" s="5" t="s">
        <v>29</v>
      </c>
      <c r="K50" s="5"/>
      <c r="L50" s="6">
        <f t="shared" si="2"/>
        <v>6.3100000000000005</v>
      </c>
      <c r="M50" s="6">
        <f>SUM(L50:L53)</f>
        <v>10.35</v>
      </c>
    </row>
    <row r="51" spans="2:13" x14ac:dyDescent="0.2">
      <c r="H51" s="16">
        <v>9.06</v>
      </c>
      <c r="I51" s="17">
        <v>10.83</v>
      </c>
      <c r="K51" s="5"/>
      <c r="L51" s="6">
        <f t="shared" si="2"/>
        <v>1.7699999999999996</v>
      </c>
    </row>
    <row r="52" spans="2:13" x14ac:dyDescent="0.2">
      <c r="H52" s="16">
        <v>11.15</v>
      </c>
      <c r="I52" s="17">
        <v>11.68</v>
      </c>
      <c r="K52" s="5"/>
      <c r="L52" s="6">
        <f t="shared" si="2"/>
        <v>0.52999999999999936</v>
      </c>
    </row>
    <row r="53" spans="2:13" x14ac:dyDescent="0.2">
      <c r="H53" s="18">
        <v>11.73</v>
      </c>
      <c r="I53" s="19">
        <v>13.47</v>
      </c>
      <c r="K53" s="5"/>
      <c r="L53" s="6">
        <f t="shared" si="2"/>
        <v>1.7400000000000002</v>
      </c>
    </row>
    <row r="54" spans="2:13" x14ac:dyDescent="0.2">
      <c r="F54" s="1">
        <v>69.5</v>
      </c>
      <c r="G54" s="1">
        <v>-61.17</v>
      </c>
      <c r="H54" s="20">
        <v>2.72</v>
      </c>
      <c r="I54" s="21">
        <v>4.16</v>
      </c>
      <c r="K54" s="5"/>
      <c r="L54" s="6">
        <f t="shared" si="2"/>
        <v>1.44</v>
      </c>
      <c r="M54" s="6">
        <f>L54</f>
        <v>1.44</v>
      </c>
    </row>
    <row r="55" spans="2:13" x14ac:dyDescent="0.2">
      <c r="B55" s="1">
        <v>20206048</v>
      </c>
      <c r="D55" s="1">
        <v>70</v>
      </c>
      <c r="E55" s="1">
        <v>100</v>
      </c>
      <c r="F55" s="1">
        <v>53.9</v>
      </c>
      <c r="G55" s="1">
        <v>-62.4</v>
      </c>
      <c r="H55" s="14">
        <v>2.95</v>
      </c>
      <c r="I55" s="15">
        <v>4.21</v>
      </c>
      <c r="J55" s="5" t="s">
        <v>29</v>
      </c>
      <c r="K55" s="5"/>
      <c r="L55" s="6">
        <f t="shared" si="2"/>
        <v>1.2599999999999998</v>
      </c>
      <c r="M55" s="6">
        <f>SUM(L55:L59)</f>
        <v>1.75</v>
      </c>
    </row>
    <row r="56" spans="2:13" x14ac:dyDescent="0.2">
      <c r="H56" s="16">
        <v>4.28</v>
      </c>
      <c r="I56" s="17">
        <v>4.46</v>
      </c>
      <c r="K56" s="5"/>
      <c r="L56" s="6">
        <f t="shared" si="2"/>
        <v>0.17999999999999972</v>
      </c>
    </row>
    <row r="57" spans="2:13" x14ac:dyDescent="0.2">
      <c r="H57" s="16">
        <v>4.88</v>
      </c>
      <c r="I57" s="17">
        <v>5.01</v>
      </c>
      <c r="K57" s="5"/>
      <c r="L57" s="6">
        <f t="shared" si="2"/>
        <v>0.12999999999999989</v>
      </c>
    </row>
    <row r="58" spans="2:13" x14ac:dyDescent="0.2">
      <c r="H58" s="16">
        <v>5.84</v>
      </c>
      <c r="I58" s="17">
        <v>5.94</v>
      </c>
      <c r="K58" s="5"/>
      <c r="L58" s="6">
        <f t="shared" si="2"/>
        <v>0.10000000000000053</v>
      </c>
    </row>
    <row r="59" spans="2:13" x14ac:dyDescent="0.2">
      <c r="H59" s="18">
        <v>6.14</v>
      </c>
      <c r="I59" s="19">
        <v>6.22</v>
      </c>
      <c r="K59" s="5"/>
      <c r="L59" s="6">
        <f t="shared" si="2"/>
        <v>8.0000000000000071E-2</v>
      </c>
    </row>
    <row r="60" spans="2:13" x14ac:dyDescent="0.2">
      <c r="H60" s="6">
        <v>11.89</v>
      </c>
      <c r="I60" s="6">
        <v>12.59</v>
      </c>
      <c r="K60" s="5"/>
    </row>
    <row r="61" spans="2:13" x14ac:dyDescent="0.2">
      <c r="H61" s="6">
        <v>12.7</v>
      </c>
      <c r="I61" s="6">
        <v>12.87</v>
      </c>
      <c r="K61" s="5"/>
    </row>
    <row r="62" spans="2:13" x14ac:dyDescent="0.2">
      <c r="H62" s="6">
        <v>13.73</v>
      </c>
      <c r="I62" s="6">
        <v>14.5</v>
      </c>
      <c r="K62" s="5"/>
    </row>
    <row r="63" spans="2:13" x14ac:dyDescent="0.2">
      <c r="H63" s="6">
        <v>14.78</v>
      </c>
      <c r="I63" s="6">
        <v>15.89</v>
      </c>
      <c r="K63" s="5"/>
    </row>
    <row r="64" spans="2:13" x14ac:dyDescent="0.2">
      <c r="H64" s="6">
        <v>16.16</v>
      </c>
      <c r="I64" s="6">
        <v>18.32</v>
      </c>
      <c r="K64" s="5"/>
    </row>
    <row r="65" spans="2:13" x14ac:dyDescent="0.2">
      <c r="H65" s="6">
        <v>51.7</v>
      </c>
      <c r="I65" s="6">
        <v>52.88</v>
      </c>
      <c r="K65" s="5"/>
    </row>
    <row r="66" spans="2:13" x14ac:dyDescent="0.2">
      <c r="H66" s="6">
        <v>54.61</v>
      </c>
      <c r="I66" s="6">
        <v>55.52</v>
      </c>
      <c r="K66" s="5"/>
    </row>
    <row r="67" spans="2:13" x14ac:dyDescent="0.2">
      <c r="H67" s="6">
        <v>55.65</v>
      </c>
      <c r="I67" s="6">
        <v>56.73</v>
      </c>
      <c r="K67" s="5"/>
    </row>
    <row r="68" spans="2:13" x14ac:dyDescent="0.2">
      <c r="H68" s="6">
        <v>56.83</v>
      </c>
      <c r="I68" s="6">
        <v>59.41</v>
      </c>
      <c r="K68" s="5"/>
    </row>
    <row r="69" spans="2:13" x14ac:dyDescent="0.2">
      <c r="H69" s="6">
        <v>62.84</v>
      </c>
      <c r="I69" s="6">
        <v>64.010000000000005</v>
      </c>
      <c r="K69" s="5"/>
    </row>
    <row r="70" spans="2:13" x14ac:dyDescent="0.2">
      <c r="H70" s="6">
        <v>66.23</v>
      </c>
      <c r="I70" s="6">
        <v>66.5</v>
      </c>
      <c r="K70" s="5"/>
    </row>
    <row r="71" spans="2:13" x14ac:dyDescent="0.2">
      <c r="H71" s="6">
        <v>66.92</v>
      </c>
      <c r="I71" s="6">
        <v>67.959999999999994</v>
      </c>
      <c r="K71" s="5"/>
    </row>
    <row r="72" spans="2:13" x14ac:dyDescent="0.2">
      <c r="H72" s="6">
        <v>70.84</v>
      </c>
      <c r="I72" s="6">
        <v>75.180000000000007</v>
      </c>
      <c r="K72" s="5"/>
    </row>
    <row r="73" spans="2:13" x14ac:dyDescent="0.2">
      <c r="H73" s="6">
        <v>78.58</v>
      </c>
      <c r="I73" s="6">
        <v>79.459999999999994</v>
      </c>
      <c r="K73" s="5"/>
    </row>
    <row r="74" spans="2:13" x14ac:dyDescent="0.2">
      <c r="H74" s="6">
        <v>90.69</v>
      </c>
      <c r="I74" s="6">
        <v>92.13</v>
      </c>
      <c r="K74" s="5"/>
    </row>
    <row r="75" spans="2:13" x14ac:dyDescent="0.2">
      <c r="B75" s="1">
        <v>20206050</v>
      </c>
      <c r="D75" s="1">
        <v>70</v>
      </c>
      <c r="E75" s="1">
        <v>100</v>
      </c>
      <c r="F75" s="1">
        <v>52.5</v>
      </c>
      <c r="G75" s="1">
        <v>-36.090000000000003</v>
      </c>
      <c r="H75" s="14">
        <v>2.54</v>
      </c>
      <c r="I75" s="15">
        <v>24.17</v>
      </c>
      <c r="J75" s="5" t="s">
        <v>29</v>
      </c>
      <c r="K75" s="5"/>
      <c r="L75" s="6">
        <f>I75-H75</f>
        <v>21.630000000000003</v>
      </c>
      <c r="M75" s="6">
        <f>L75</f>
        <v>21.630000000000003</v>
      </c>
    </row>
    <row r="76" spans="2:13" x14ac:dyDescent="0.2">
      <c r="H76" s="18">
        <v>29.29</v>
      </c>
      <c r="I76" s="19">
        <v>31.06</v>
      </c>
      <c r="K76" s="5"/>
      <c r="L76" s="6"/>
    </row>
    <row r="77" spans="2:13" x14ac:dyDescent="0.2">
      <c r="H77" s="22">
        <v>32.68</v>
      </c>
      <c r="I77" s="22">
        <v>53.05</v>
      </c>
      <c r="K77" s="5"/>
      <c r="L77" s="6"/>
    </row>
    <row r="78" spans="2:13" x14ac:dyDescent="0.2">
      <c r="B78" s="1">
        <v>20206051</v>
      </c>
      <c r="D78" s="1">
        <v>70</v>
      </c>
      <c r="E78" s="1">
        <v>100</v>
      </c>
      <c r="F78" s="1">
        <v>51.8</v>
      </c>
      <c r="G78" s="1">
        <v>-43.18</v>
      </c>
      <c r="H78" s="14">
        <v>2.57</v>
      </c>
      <c r="I78" s="15">
        <v>24.52</v>
      </c>
      <c r="J78" s="5" t="s">
        <v>29</v>
      </c>
      <c r="K78" s="5"/>
      <c r="L78" s="6">
        <f>I78-H78</f>
        <v>21.95</v>
      </c>
      <c r="M78" s="6">
        <f>SUM(L78:L79)</f>
        <v>25.23</v>
      </c>
    </row>
    <row r="79" spans="2:13" x14ac:dyDescent="0.2">
      <c r="H79" s="18">
        <v>25.18</v>
      </c>
      <c r="I79" s="19">
        <v>28.46</v>
      </c>
      <c r="K79" s="5"/>
      <c r="L79" s="6">
        <f>I79-H79</f>
        <v>3.2800000000000011</v>
      </c>
    </row>
    <row r="80" spans="2:13" x14ac:dyDescent="0.2">
      <c r="H80" s="6">
        <v>42.97</v>
      </c>
      <c r="I80" s="6">
        <v>50.19</v>
      </c>
      <c r="K80" s="5"/>
    </row>
    <row r="81" spans="1:14" x14ac:dyDescent="0.2">
      <c r="H81" s="6">
        <v>50.35</v>
      </c>
      <c r="I81" s="6">
        <v>61.25</v>
      </c>
      <c r="K81" s="5"/>
    </row>
    <row r="82" spans="1:14" x14ac:dyDescent="0.2">
      <c r="H82" s="6">
        <v>61.63</v>
      </c>
      <c r="I82" s="6">
        <v>62.78</v>
      </c>
      <c r="K82" s="5"/>
    </row>
    <row r="83" spans="1:14" x14ac:dyDescent="0.2">
      <c r="H83" s="6">
        <v>63</v>
      </c>
      <c r="I83" s="6">
        <v>64.86</v>
      </c>
      <c r="K83" s="5"/>
    </row>
    <row r="84" spans="1:14" x14ac:dyDescent="0.2">
      <c r="H84" s="6">
        <v>65.84</v>
      </c>
      <c r="I84" s="6">
        <v>68.64</v>
      </c>
      <c r="K84" s="5"/>
    </row>
    <row r="85" spans="1:14" x14ac:dyDescent="0.2">
      <c r="H85" s="6">
        <v>81.5</v>
      </c>
      <c r="I85" s="6">
        <v>85</v>
      </c>
      <c r="K85" s="5"/>
    </row>
    <row r="86" spans="1:14" x14ac:dyDescent="0.2">
      <c r="H86" s="6">
        <v>85.11</v>
      </c>
      <c r="I86" s="6">
        <v>89.98</v>
      </c>
      <c r="K86" s="5"/>
    </row>
    <row r="87" spans="1:14" x14ac:dyDescent="0.2">
      <c r="H87" s="6">
        <v>90.48</v>
      </c>
      <c r="I87" s="6">
        <v>91.84</v>
      </c>
      <c r="K87" s="5"/>
    </row>
    <row r="88" spans="1:14" x14ac:dyDescent="0.2">
      <c r="A88" s="2"/>
      <c r="B88" s="2"/>
      <c r="C88" s="2"/>
      <c r="D88" s="2"/>
      <c r="E88" s="2"/>
      <c r="F88" s="2"/>
      <c r="G88" s="2"/>
      <c r="H88" s="8">
        <v>92.61</v>
      </c>
      <c r="I88" s="8">
        <v>97.7</v>
      </c>
      <c r="J88" s="7"/>
      <c r="K88" s="7"/>
      <c r="L88" s="2"/>
      <c r="M88" s="2"/>
      <c r="N88" s="2"/>
    </row>
    <row r="89" spans="1:14" x14ac:dyDescent="0.2">
      <c r="A89" s="1" t="s">
        <v>33</v>
      </c>
      <c r="B89" s="1">
        <v>20208000</v>
      </c>
      <c r="C89" s="1">
        <v>3528.4</v>
      </c>
      <c r="K89" s="5"/>
    </row>
    <row r="90" spans="1:14" x14ac:dyDescent="0.2">
      <c r="B90" s="1">
        <v>20208004</v>
      </c>
      <c r="D90" s="1">
        <v>70</v>
      </c>
      <c r="E90" s="1">
        <v>100</v>
      </c>
      <c r="F90" s="1">
        <v>81</v>
      </c>
      <c r="G90" s="1">
        <v>-22.74</v>
      </c>
      <c r="H90" s="14">
        <v>3.78</v>
      </c>
      <c r="I90" s="15">
        <v>6.84</v>
      </c>
      <c r="J90" s="5" t="s">
        <v>29</v>
      </c>
      <c r="K90" s="5"/>
      <c r="L90" s="6">
        <f>I90-H90</f>
        <v>3.06</v>
      </c>
      <c r="M90" s="6">
        <f>SUM(L90:L91)</f>
        <v>4.9700000000000006</v>
      </c>
    </row>
    <row r="91" spans="1:14" x14ac:dyDescent="0.2">
      <c r="H91" s="18">
        <v>8.98</v>
      </c>
      <c r="I91" s="19">
        <v>10.89</v>
      </c>
      <c r="K91" s="5"/>
      <c r="L91" s="6">
        <f>I91-H91</f>
        <v>1.9100000000000001</v>
      </c>
    </row>
    <row r="92" spans="1:14" x14ac:dyDescent="0.2">
      <c r="H92" s="6">
        <v>25.72</v>
      </c>
      <c r="I92" s="6">
        <v>30.05</v>
      </c>
      <c r="K92" s="5"/>
    </row>
    <row r="93" spans="1:14" x14ac:dyDescent="0.2">
      <c r="H93" s="6">
        <v>32.619999999999997</v>
      </c>
      <c r="I93" s="6">
        <v>33.61</v>
      </c>
      <c r="K93" s="5"/>
    </row>
    <row r="94" spans="1:14" x14ac:dyDescent="0.2">
      <c r="H94" s="6">
        <v>34.15</v>
      </c>
      <c r="I94" s="6">
        <v>37</v>
      </c>
      <c r="K94" s="5"/>
    </row>
    <row r="95" spans="1:14" x14ac:dyDescent="0.2">
      <c r="H95" s="6">
        <v>37.44</v>
      </c>
      <c r="I95" s="6">
        <v>37.82</v>
      </c>
      <c r="K95" s="5"/>
    </row>
    <row r="96" spans="1:14" x14ac:dyDescent="0.2">
      <c r="H96" s="6">
        <v>50.19</v>
      </c>
      <c r="I96" s="6">
        <v>54.9</v>
      </c>
      <c r="K96" s="5"/>
    </row>
    <row r="97" spans="2:13" x14ac:dyDescent="0.2">
      <c r="H97" s="6">
        <v>55.88</v>
      </c>
      <c r="I97" s="6">
        <v>56.16</v>
      </c>
      <c r="K97" s="5"/>
    </row>
    <row r="98" spans="2:13" x14ac:dyDescent="0.2">
      <c r="H98" s="6">
        <v>96.88</v>
      </c>
      <c r="I98" s="6">
        <v>97.37</v>
      </c>
      <c r="K98" s="5"/>
    </row>
    <row r="99" spans="2:13" x14ac:dyDescent="0.2">
      <c r="B99" s="1">
        <v>20208005</v>
      </c>
      <c r="D99" s="1">
        <v>70</v>
      </c>
      <c r="E99" s="1">
        <v>100</v>
      </c>
      <c r="F99" s="1">
        <v>91.5</v>
      </c>
      <c r="G99" s="1">
        <v>-64.17</v>
      </c>
      <c r="H99" s="20">
        <v>2.79</v>
      </c>
      <c r="I99" s="21">
        <v>4.8099999999999996</v>
      </c>
      <c r="J99" s="5" t="s">
        <v>29</v>
      </c>
      <c r="K99" s="5"/>
      <c r="L99" s="6">
        <f>I99-H99</f>
        <v>2.0199999999999996</v>
      </c>
      <c r="M99" s="6">
        <f>L99</f>
        <v>2.0199999999999996</v>
      </c>
    </row>
    <row r="100" spans="2:13" x14ac:dyDescent="0.2">
      <c r="B100" s="1">
        <v>20208006</v>
      </c>
      <c r="D100" s="1">
        <v>70</v>
      </c>
      <c r="E100" s="1">
        <v>100</v>
      </c>
      <c r="F100" s="1">
        <v>94</v>
      </c>
      <c r="G100" s="1">
        <v>-80.84</v>
      </c>
      <c r="H100" s="20">
        <v>2.99</v>
      </c>
      <c r="I100" s="21">
        <v>4.6900000000000004</v>
      </c>
      <c r="J100" s="5" t="s">
        <v>29</v>
      </c>
      <c r="K100" s="5"/>
      <c r="L100" s="6">
        <f>I100-H100</f>
        <v>1.7000000000000002</v>
      </c>
      <c r="M100" s="6">
        <f>L100</f>
        <v>1.7000000000000002</v>
      </c>
    </row>
    <row r="101" spans="2:13" x14ac:dyDescent="0.2">
      <c r="B101" s="1">
        <v>20208007</v>
      </c>
      <c r="D101" s="1">
        <v>70</v>
      </c>
      <c r="E101" s="1">
        <v>100</v>
      </c>
      <c r="F101" s="1">
        <v>86.8</v>
      </c>
      <c r="G101" s="1">
        <v>-71.88</v>
      </c>
      <c r="H101" s="20">
        <v>2.79</v>
      </c>
      <c r="I101" s="21">
        <v>4.5999999999999996</v>
      </c>
      <c r="J101" s="5" t="s">
        <v>29</v>
      </c>
      <c r="K101" s="5"/>
      <c r="L101" s="6">
        <f>I101-H101</f>
        <v>1.8099999999999996</v>
      </c>
      <c r="M101" s="6">
        <f>L101</f>
        <v>1.8099999999999996</v>
      </c>
    </row>
    <row r="102" spans="2:13" x14ac:dyDescent="0.2">
      <c r="H102" s="6">
        <v>36.46</v>
      </c>
      <c r="I102" s="6">
        <v>37.119999999999997</v>
      </c>
      <c r="K102" s="5"/>
    </row>
    <row r="103" spans="2:13" x14ac:dyDescent="0.2">
      <c r="H103" s="6">
        <v>37.46</v>
      </c>
      <c r="I103" s="6">
        <v>37.74</v>
      </c>
      <c r="K103" s="5"/>
    </row>
    <row r="104" spans="2:13" x14ac:dyDescent="0.2">
      <c r="B104" s="1">
        <v>20208009</v>
      </c>
      <c r="D104" s="1">
        <v>70</v>
      </c>
      <c r="E104" s="1">
        <v>100</v>
      </c>
      <c r="F104" s="1">
        <v>60</v>
      </c>
      <c r="G104" s="1">
        <v>-88.39</v>
      </c>
      <c r="H104" s="14">
        <v>3.17</v>
      </c>
      <c r="I104" s="15">
        <v>10.92</v>
      </c>
      <c r="J104" s="5" t="s">
        <v>29</v>
      </c>
      <c r="K104" s="5"/>
      <c r="L104" s="6">
        <f>I104-H104</f>
        <v>7.75</v>
      </c>
      <c r="M104" s="6">
        <f>SUM(L104:L106)</f>
        <v>17.57</v>
      </c>
    </row>
    <row r="105" spans="2:13" x14ac:dyDescent="0.2">
      <c r="H105" s="16">
        <v>11.04</v>
      </c>
      <c r="I105" s="17">
        <v>18.47</v>
      </c>
      <c r="K105" s="5"/>
      <c r="L105" s="6">
        <f>I105-H105</f>
        <v>7.43</v>
      </c>
    </row>
    <row r="106" spans="2:13" x14ac:dyDescent="0.2">
      <c r="H106" s="18">
        <v>18.79</v>
      </c>
      <c r="I106" s="19">
        <v>21.18</v>
      </c>
      <c r="K106" s="5"/>
      <c r="L106" s="6">
        <f>I106-H106</f>
        <v>2.3900000000000006</v>
      </c>
    </row>
    <row r="107" spans="2:13" x14ac:dyDescent="0.2">
      <c r="H107" s="6">
        <v>44.24</v>
      </c>
      <c r="I107" s="6">
        <v>47.69</v>
      </c>
      <c r="K107" s="5"/>
    </row>
    <row r="108" spans="2:13" x14ac:dyDescent="0.2">
      <c r="H108" s="6">
        <v>57.36</v>
      </c>
      <c r="I108" s="6">
        <v>73.31</v>
      </c>
      <c r="K108" s="5"/>
    </row>
    <row r="109" spans="2:13" x14ac:dyDescent="0.2">
      <c r="H109" s="6">
        <v>74.64</v>
      </c>
      <c r="I109" s="6">
        <v>74.88</v>
      </c>
      <c r="K109" s="5"/>
    </row>
    <row r="110" spans="2:13" x14ac:dyDescent="0.2">
      <c r="H110" s="6">
        <v>75.64</v>
      </c>
      <c r="I110" s="6">
        <v>76.25</v>
      </c>
      <c r="K110" s="5"/>
    </row>
    <row r="111" spans="2:13" x14ac:dyDescent="0.2">
      <c r="H111" s="6">
        <v>76.5</v>
      </c>
      <c r="I111" s="6">
        <v>76.95</v>
      </c>
      <c r="K111" s="5"/>
    </row>
    <row r="112" spans="2:13" x14ac:dyDescent="0.2">
      <c r="B112" s="1">
        <v>20208015</v>
      </c>
      <c r="D112" s="1">
        <v>70</v>
      </c>
      <c r="E112" s="1">
        <v>100</v>
      </c>
      <c r="F112" s="1">
        <v>69</v>
      </c>
      <c r="G112" s="1">
        <v>-74.12</v>
      </c>
      <c r="H112" s="20">
        <v>3.1</v>
      </c>
      <c r="I112" s="21">
        <v>3.98</v>
      </c>
      <c r="J112" s="5" t="s">
        <v>29</v>
      </c>
      <c r="K112" s="5"/>
      <c r="L112" s="6">
        <f>I112-H112</f>
        <v>0.87999999999999989</v>
      </c>
      <c r="M112" s="6">
        <f>L112</f>
        <v>0.87999999999999989</v>
      </c>
    </row>
    <row r="113" spans="1:13" x14ac:dyDescent="0.2">
      <c r="B113" s="1">
        <v>20208016</v>
      </c>
      <c r="D113" s="1">
        <v>70</v>
      </c>
      <c r="E113" s="1">
        <v>100</v>
      </c>
      <c r="F113" s="1">
        <v>80.7</v>
      </c>
      <c r="G113" s="1">
        <v>-84.8</v>
      </c>
      <c r="H113" s="20">
        <v>3.09</v>
      </c>
      <c r="I113" s="21">
        <v>3.94</v>
      </c>
      <c r="J113" s="5" t="s">
        <v>29</v>
      </c>
      <c r="K113" s="5"/>
      <c r="L113" s="6">
        <f>I113-H113</f>
        <v>0.85000000000000009</v>
      </c>
      <c r="M113" s="6">
        <f>L113</f>
        <v>0.85000000000000009</v>
      </c>
    </row>
    <row r="114" spans="1:13" x14ac:dyDescent="0.2">
      <c r="H114" s="6">
        <v>21.56</v>
      </c>
      <c r="I114" s="6">
        <v>22.74</v>
      </c>
      <c r="K114" s="5"/>
    </row>
    <row r="115" spans="1:13" x14ac:dyDescent="0.2">
      <c r="B115" s="1">
        <v>20208017</v>
      </c>
      <c r="D115" s="1">
        <v>70</v>
      </c>
      <c r="E115" s="1">
        <v>100</v>
      </c>
      <c r="F115" s="1">
        <v>95.8</v>
      </c>
      <c r="G115" s="1">
        <v>-39.869999999999997</v>
      </c>
      <c r="H115" s="14">
        <v>2.36</v>
      </c>
      <c r="I115" s="15">
        <v>3.66</v>
      </c>
      <c r="J115" s="5" t="s">
        <v>29</v>
      </c>
      <c r="K115" s="5"/>
      <c r="L115" s="6">
        <f>I115-H115</f>
        <v>1.3000000000000003</v>
      </c>
      <c r="M115" s="6">
        <f>SUM(L115:L117)</f>
        <v>1.9600000000000004</v>
      </c>
    </row>
    <row r="116" spans="1:13" x14ac:dyDescent="0.2">
      <c r="H116" s="16">
        <v>3.83</v>
      </c>
      <c r="I116" s="17">
        <v>4.21</v>
      </c>
      <c r="K116" s="5"/>
      <c r="L116" s="6">
        <f t="shared" ref="L116:L122" si="3">I116-H116</f>
        <v>0.37999999999999989</v>
      </c>
    </row>
    <row r="117" spans="1:13" x14ac:dyDescent="0.2">
      <c r="H117" s="18">
        <v>4.5999999999999996</v>
      </c>
      <c r="I117" s="19">
        <v>4.88</v>
      </c>
      <c r="K117" s="5"/>
      <c r="L117" s="6">
        <f t="shared" si="3"/>
        <v>0.28000000000000025</v>
      </c>
    </row>
    <row r="118" spans="1:13" x14ac:dyDescent="0.2">
      <c r="B118" s="1">
        <v>20208018</v>
      </c>
      <c r="D118" s="1">
        <v>70</v>
      </c>
      <c r="E118" s="1">
        <v>100</v>
      </c>
      <c r="F118" s="1">
        <v>73.900000000000006</v>
      </c>
      <c r="G118" s="1">
        <v>-37.28</v>
      </c>
      <c r="H118" s="23">
        <v>2.34</v>
      </c>
      <c r="I118" s="21">
        <v>4.67</v>
      </c>
      <c r="J118" s="5" t="s">
        <v>29</v>
      </c>
      <c r="K118" s="5"/>
      <c r="L118" s="6">
        <f t="shared" si="3"/>
        <v>2.33</v>
      </c>
      <c r="M118" s="6">
        <f>L118</f>
        <v>2.33</v>
      </c>
    </row>
    <row r="119" spans="1:13" x14ac:dyDescent="0.2">
      <c r="B119" s="1">
        <v>20208020</v>
      </c>
      <c r="D119" s="1">
        <v>70</v>
      </c>
      <c r="E119" s="1">
        <v>100</v>
      </c>
      <c r="F119" s="1">
        <v>69.5</v>
      </c>
      <c r="G119" s="1">
        <v>-121.1</v>
      </c>
      <c r="H119" s="20">
        <v>3.13</v>
      </c>
      <c r="I119" s="21">
        <v>3.61</v>
      </c>
      <c r="J119" s="5" t="s">
        <v>29</v>
      </c>
      <c r="K119" s="5"/>
      <c r="L119" s="6">
        <f t="shared" si="3"/>
        <v>0.48</v>
      </c>
      <c r="M119" s="6">
        <f>L119</f>
        <v>0.48</v>
      </c>
    </row>
    <row r="120" spans="1:13" x14ac:dyDescent="0.2">
      <c r="B120" s="1">
        <v>20208021</v>
      </c>
      <c r="D120" s="1">
        <v>70</v>
      </c>
      <c r="E120" s="1">
        <v>100</v>
      </c>
      <c r="F120" s="1">
        <v>91.1</v>
      </c>
      <c r="G120" s="1">
        <v>-120.59</v>
      </c>
      <c r="H120" s="20">
        <v>2.92</v>
      </c>
      <c r="I120" s="21">
        <v>3.63</v>
      </c>
      <c r="J120" s="5" t="s">
        <v>29</v>
      </c>
      <c r="K120" s="5"/>
      <c r="L120" s="6">
        <f t="shared" si="3"/>
        <v>0.71</v>
      </c>
      <c r="M120" s="6">
        <f>L120</f>
        <v>0.71</v>
      </c>
    </row>
    <row r="121" spans="1:13" x14ac:dyDescent="0.2">
      <c r="B121" s="1">
        <v>20208022</v>
      </c>
      <c r="D121" s="1">
        <v>70</v>
      </c>
      <c r="E121" s="1">
        <v>100</v>
      </c>
      <c r="F121" s="1">
        <v>93.7</v>
      </c>
      <c r="G121" s="1">
        <v>-79.92</v>
      </c>
      <c r="H121" s="14">
        <v>2.59</v>
      </c>
      <c r="I121" s="15">
        <v>4.46</v>
      </c>
      <c r="J121" s="5" t="s">
        <v>29</v>
      </c>
      <c r="K121" s="5"/>
      <c r="L121" s="6">
        <f t="shared" si="3"/>
        <v>1.87</v>
      </c>
      <c r="M121" s="6">
        <f>SUM(L121:L122)</f>
        <v>4.63</v>
      </c>
    </row>
    <row r="122" spans="1:13" x14ac:dyDescent="0.2">
      <c r="H122" s="18">
        <v>4.58</v>
      </c>
      <c r="I122" s="19">
        <v>7.34</v>
      </c>
      <c r="K122" s="5"/>
      <c r="L122" s="6">
        <f t="shared" si="3"/>
        <v>2.76</v>
      </c>
    </row>
    <row r="123" spans="1:13" x14ac:dyDescent="0.2">
      <c r="A123" s="2"/>
      <c r="B123" s="2"/>
      <c r="C123" s="2"/>
      <c r="D123" s="2"/>
      <c r="E123" s="2"/>
      <c r="F123" s="2"/>
      <c r="G123" s="2"/>
      <c r="H123" s="8">
        <v>13.89</v>
      </c>
      <c r="I123" s="8">
        <v>15.47</v>
      </c>
      <c r="J123" s="7"/>
      <c r="K123" s="7"/>
      <c r="L123" s="2"/>
      <c r="M123" s="2"/>
    </row>
    <row r="124" spans="1:13" x14ac:dyDescent="0.2">
      <c r="A124" s="1" t="s">
        <v>32</v>
      </c>
      <c r="B124" s="1">
        <v>20211022</v>
      </c>
      <c r="C124" s="1">
        <v>2806.4</v>
      </c>
      <c r="K124" s="5"/>
    </row>
    <row r="125" spans="1:13" x14ac:dyDescent="0.2">
      <c r="B125" s="1">
        <v>20211024</v>
      </c>
      <c r="D125" s="1">
        <v>70</v>
      </c>
      <c r="E125" s="1">
        <v>100</v>
      </c>
      <c r="F125" s="1">
        <v>84.9</v>
      </c>
      <c r="G125" s="1">
        <v>-50.26</v>
      </c>
      <c r="H125" s="14">
        <v>3.49</v>
      </c>
      <c r="I125" s="15">
        <v>4.1100000000000003</v>
      </c>
      <c r="J125" s="5" t="s">
        <v>29</v>
      </c>
      <c r="K125" s="5"/>
      <c r="L125" s="6">
        <f t="shared" ref="L125:L127" si="4">I125-H125</f>
        <v>0.62000000000000011</v>
      </c>
      <c r="M125" s="6">
        <f>SUM(L125:L127)</f>
        <v>1.37</v>
      </c>
    </row>
    <row r="126" spans="1:13" x14ac:dyDescent="0.2">
      <c r="H126" s="16">
        <v>4.38</v>
      </c>
      <c r="I126" s="17">
        <v>4.43</v>
      </c>
      <c r="K126" s="5"/>
      <c r="L126" s="6">
        <f t="shared" si="4"/>
        <v>4.9999999999999822E-2</v>
      </c>
    </row>
    <row r="127" spans="1:13" x14ac:dyDescent="0.2">
      <c r="H127" s="18">
        <v>4.74</v>
      </c>
      <c r="I127" s="19">
        <v>5.44</v>
      </c>
      <c r="K127" s="5"/>
      <c r="L127" s="6">
        <f t="shared" si="4"/>
        <v>0.70000000000000018</v>
      </c>
    </row>
    <row r="128" spans="1:13" x14ac:dyDescent="0.2">
      <c r="H128" s="6">
        <v>75.63</v>
      </c>
      <c r="I128" s="6">
        <v>77.489999999999995</v>
      </c>
      <c r="K128" s="5"/>
    </row>
    <row r="129" spans="1:14" x14ac:dyDescent="0.2">
      <c r="A129" s="2"/>
      <c r="B129" s="2"/>
      <c r="C129" s="2"/>
      <c r="D129" s="2"/>
      <c r="E129" s="2"/>
      <c r="F129" s="2"/>
      <c r="G129" s="2"/>
      <c r="H129" s="8">
        <v>77.63</v>
      </c>
      <c r="I129" s="8">
        <v>81.489999999999995</v>
      </c>
      <c r="J129" s="7"/>
      <c r="K129" s="7"/>
      <c r="L129" s="2"/>
      <c r="M129" s="2"/>
    </row>
    <row r="130" spans="1:14" x14ac:dyDescent="0.2">
      <c r="A130" s="1" t="s">
        <v>27</v>
      </c>
      <c r="B130" s="1">
        <v>20211043</v>
      </c>
      <c r="C130" s="1">
        <v>3389.9</v>
      </c>
      <c r="K130" s="5"/>
    </row>
    <row r="131" spans="1:14" x14ac:dyDescent="0.2">
      <c r="B131" s="1">
        <v>20211048</v>
      </c>
      <c r="D131" s="1">
        <v>70</v>
      </c>
      <c r="E131" s="1">
        <v>100</v>
      </c>
      <c r="F131" s="1">
        <v>68.900000000000006</v>
      </c>
      <c r="G131" s="1">
        <v>-56.95</v>
      </c>
      <c r="H131" s="14">
        <v>3.39</v>
      </c>
      <c r="I131" s="15">
        <v>3.8</v>
      </c>
      <c r="J131" s="5" t="s">
        <v>29</v>
      </c>
      <c r="K131" s="5"/>
      <c r="L131" s="6">
        <f t="shared" ref="L131:L153" si="5">I131-H131</f>
        <v>0.4099999999999997</v>
      </c>
      <c r="M131" s="6">
        <f>SUM(L131:L137)</f>
        <v>3.5799999999999983</v>
      </c>
    </row>
    <row r="132" spans="1:14" x14ac:dyDescent="0.2">
      <c r="H132" s="16">
        <v>3.85</v>
      </c>
      <c r="I132" s="17">
        <v>4.3099999999999996</v>
      </c>
      <c r="K132" s="5"/>
      <c r="L132" s="6">
        <f t="shared" si="5"/>
        <v>0.45999999999999952</v>
      </c>
    </row>
    <row r="133" spans="1:14" x14ac:dyDescent="0.2">
      <c r="H133" s="16">
        <v>4.38</v>
      </c>
      <c r="I133" s="17">
        <v>4.93</v>
      </c>
      <c r="K133" s="5"/>
      <c r="L133" s="6">
        <f t="shared" si="5"/>
        <v>0.54999999999999982</v>
      </c>
    </row>
    <row r="134" spans="1:14" x14ac:dyDescent="0.2">
      <c r="H134" s="16">
        <v>6.59</v>
      </c>
      <c r="I134" s="17">
        <v>7.46</v>
      </c>
      <c r="K134" s="5"/>
      <c r="L134" s="6">
        <f t="shared" si="5"/>
        <v>0.87000000000000011</v>
      </c>
    </row>
    <row r="135" spans="1:14" x14ac:dyDescent="0.2">
      <c r="H135" s="16">
        <v>8.3000000000000007</v>
      </c>
      <c r="I135" s="17">
        <v>8.4600000000000009</v>
      </c>
      <c r="K135" s="5"/>
      <c r="L135" s="6">
        <f t="shared" si="5"/>
        <v>0.16000000000000014</v>
      </c>
    </row>
    <row r="136" spans="1:14" x14ac:dyDescent="0.2">
      <c r="H136" s="16">
        <v>8.66</v>
      </c>
      <c r="I136" s="17">
        <v>8.7899999999999991</v>
      </c>
      <c r="K136" s="5"/>
      <c r="L136" s="6">
        <f t="shared" si="5"/>
        <v>0.12999999999999901</v>
      </c>
    </row>
    <row r="137" spans="1:14" x14ac:dyDescent="0.2">
      <c r="H137" s="18">
        <v>9.23</v>
      </c>
      <c r="I137" s="19">
        <v>10.23</v>
      </c>
      <c r="K137" s="5"/>
      <c r="L137" s="6">
        <f t="shared" si="5"/>
        <v>1</v>
      </c>
    </row>
    <row r="138" spans="1:14" x14ac:dyDescent="0.2">
      <c r="B138" s="1">
        <v>20211049</v>
      </c>
      <c r="D138" s="1">
        <v>70</v>
      </c>
      <c r="E138" s="1">
        <v>100</v>
      </c>
      <c r="F138" s="1">
        <v>89.5</v>
      </c>
      <c r="G138" s="1">
        <v>-72.37</v>
      </c>
      <c r="H138" s="14">
        <v>3.18</v>
      </c>
      <c r="I138" s="15">
        <v>5.89</v>
      </c>
      <c r="J138" s="5" t="s">
        <v>29</v>
      </c>
      <c r="K138" s="5"/>
      <c r="L138" s="6">
        <f t="shared" si="5"/>
        <v>2.7099999999999995</v>
      </c>
      <c r="M138" s="6">
        <f>SUM(L138:L141)</f>
        <v>5.7099999999999991</v>
      </c>
    </row>
    <row r="139" spans="1:14" x14ac:dyDescent="0.2">
      <c r="H139" s="16">
        <v>5.99</v>
      </c>
      <c r="I139" s="17">
        <v>6.97</v>
      </c>
      <c r="K139" s="5"/>
      <c r="L139" s="6">
        <f t="shared" si="5"/>
        <v>0.97999999999999954</v>
      </c>
    </row>
    <row r="140" spans="1:14" x14ac:dyDescent="0.2">
      <c r="H140" s="16">
        <v>8.23</v>
      </c>
      <c r="I140" s="17">
        <v>10.1</v>
      </c>
      <c r="K140" s="5"/>
      <c r="L140" s="6">
        <f t="shared" si="5"/>
        <v>1.8699999999999992</v>
      </c>
    </row>
    <row r="141" spans="1:14" x14ac:dyDescent="0.2">
      <c r="H141" s="18">
        <v>11.68</v>
      </c>
      <c r="I141" s="19">
        <v>11.83</v>
      </c>
      <c r="K141" s="5"/>
      <c r="L141" s="6">
        <f t="shared" si="5"/>
        <v>0.15000000000000036</v>
      </c>
    </row>
    <row r="142" spans="1:14" x14ac:dyDescent="0.2">
      <c r="B142" s="1">
        <v>20211050</v>
      </c>
      <c r="D142" s="1">
        <v>70</v>
      </c>
      <c r="E142" s="1">
        <v>100</v>
      </c>
      <c r="F142" s="1">
        <v>66.3</v>
      </c>
      <c r="G142" s="1">
        <v>-77.2</v>
      </c>
      <c r="H142" s="20">
        <v>3.03</v>
      </c>
      <c r="I142" s="21">
        <v>3.89</v>
      </c>
      <c r="J142" s="5" t="s">
        <v>29</v>
      </c>
      <c r="K142" s="5"/>
      <c r="L142" s="6">
        <f t="shared" si="5"/>
        <v>0.86000000000000032</v>
      </c>
      <c r="M142" s="6">
        <f>L142</f>
        <v>0.86000000000000032</v>
      </c>
      <c r="N142" s="2"/>
    </row>
    <row r="143" spans="1:14" x14ac:dyDescent="0.2">
      <c r="B143" s="1">
        <v>20211054</v>
      </c>
      <c r="D143" s="1">
        <v>70</v>
      </c>
      <c r="E143" s="1">
        <v>100</v>
      </c>
      <c r="F143" s="1">
        <v>94.2</v>
      </c>
      <c r="G143" s="1">
        <v>-73.91</v>
      </c>
      <c r="H143" s="14">
        <v>2.99</v>
      </c>
      <c r="I143" s="15">
        <v>4.03</v>
      </c>
      <c r="J143" s="5" t="s">
        <v>29</v>
      </c>
      <c r="K143" s="5"/>
      <c r="L143" s="6">
        <f t="shared" si="5"/>
        <v>1.04</v>
      </c>
      <c r="M143" s="6">
        <f>SUM(L143:L145)</f>
        <v>1.3399999999999999</v>
      </c>
    </row>
    <row r="144" spans="1:14" x14ac:dyDescent="0.2">
      <c r="H144" s="16">
        <v>6</v>
      </c>
      <c r="I144" s="17">
        <v>6.24</v>
      </c>
      <c r="K144" s="5"/>
      <c r="L144" s="6">
        <f t="shared" si="5"/>
        <v>0.24000000000000021</v>
      </c>
    </row>
    <row r="145" spans="2:14" x14ac:dyDescent="0.2">
      <c r="H145" s="18">
        <v>6.29</v>
      </c>
      <c r="I145" s="19">
        <v>6.35</v>
      </c>
      <c r="K145" s="5"/>
      <c r="L145" s="6">
        <f t="shared" si="5"/>
        <v>5.9999999999999609E-2</v>
      </c>
    </row>
    <row r="146" spans="2:14" x14ac:dyDescent="0.2">
      <c r="B146" s="1">
        <v>20211055</v>
      </c>
      <c r="D146" s="1">
        <v>70</v>
      </c>
      <c r="E146" s="1">
        <v>100</v>
      </c>
      <c r="F146" s="1">
        <v>90.9</v>
      </c>
      <c r="G146" s="1">
        <v>-73.260000000000005</v>
      </c>
      <c r="H146" s="20">
        <v>3.16</v>
      </c>
      <c r="I146" s="21">
        <v>4.0999999999999996</v>
      </c>
      <c r="J146" s="5" t="s">
        <v>29</v>
      </c>
      <c r="K146" s="5"/>
      <c r="L146" s="6">
        <f t="shared" si="5"/>
        <v>0.9399999999999995</v>
      </c>
      <c r="M146" s="6">
        <f>L146</f>
        <v>0.9399999999999995</v>
      </c>
    </row>
    <row r="147" spans="2:14" x14ac:dyDescent="0.2">
      <c r="B147" s="1">
        <v>20211070</v>
      </c>
      <c r="D147" s="1">
        <v>70</v>
      </c>
      <c r="E147" s="1">
        <v>100</v>
      </c>
      <c r="F147" s="1">
        <v>98.6</v>
      </c>
      <c r="G147" s="1">
        <v>-69.180000000000007</v>
      </c>
      <c r="H147" s="20">
        <v>2.92</v>
      </c>
      <c r="I147" s="21">
        <v>4.09</v>
      </c>
      <c r="J147" s="5" t="s">
        <v>29</v>
      </c>
      <c r="K147" s="5"/>
      <c r="L147" s="6">
        <f t="shared" si="5"/>
        <v>1.17</v>
      </c>
      <c r="M147" s="6">
        <f>L147</f>
        <v>1.17</v>
      </c>
    </row>
    <row r="148" spans="2:14" x14ac:dyDescent="0.2">
      <c r="B148" s="1">
        <v>20211075</v>
      </c>
      <c r="D148" s="1">
        <v>70</v>
      </c>
      <c r="E148" s="1">
        <v>100</v>
      </c>
      <c r="F148" s="1">
        <v>89.5</v>
      </c>
      <c r="G148" s="1">
        <v>-83.6</v>
      </c>
      <c r="H148" s="14">
        <v>2.88</v>
      </c>
      <c r="I148" s="15">
        <v>3.25</v>
      </c>
      <c r="J148" s="5" t="s">
        <v>29</v>
      </c>
      <c r="K148" s="5"/>
      <c r="L148" s="6">
        <f t="shared" si="5"/>
        <v>0.37000000000000011</v>
      </c>
      <c r="M148" s="6">
        <f>SUM(L148:L151)</f>
        <v>0.95000000000000018</v>
      </c>
      <c r="N148" s="2"/>
    </row>
    <row r="149" spans="2:14" x14ac:dyDescent="0.2">
      <c r="H149" s="16">
        <v>3.53</v>
      </c>
      <c r="I149" s="17">
        <v>3.86</v>
      </c>
      <c r="K149" s="5"/>
      <c r="L149" s="6">
        <f t="shared" si="5"/>
        <v>0.33000000000000007</v>
      </c>
    </row>
    <row r="150" spans="2:14" x14ac:dyDescent="0.2">
      <c r="H150" s="16">
        <v>4.59</v>
      </c>
      <c r="I150" s="17">
        <v>4.8099999999999996</v>
      </c>
      <c r="K150" s="5"/>
      <c r="L150" s="6">
        <f t="shared" si="5"/>
        <v>0.21999999999999975</v>
      </c>
    </row>
    <row r="151" spans="2:14" x14ac:dyDescent="0.2">
      <c r="H151" s="18">
        <v>5.25</v>
      </c>
      <c r="I151" s="19">
        <v>5.28</v>
      </c>
      <c r="K151" s="5"/>
      <c r="L151" s="6">
        <f t="shared" si="5"/>
        <v>3.0000000000000249E-2</v>
      </c>
    </row>
    <row r="152" spans="2:14" x14ac:dyDescent="0.2">
      <c r="B152" s="1">
        <v>20211076</v>
      </c>
      <c r="D152" s="1">
        <v>70</v>
      </c>
      <c r="E152" s="1">
        <v>100</v>
      </c>
      <c r="F152" s="1">
        <v>83.3</v>
      </c>
      <c r="G152" s="1">
        <v>-67.12</v>
      </c>
      <c r="H152" s="20">
        <v>2.71</v>
      </c>
      <c r="I152" s="21">
        <v>3.98</v>
      </c>
      <c r="J152" s="5" t="s">
        <v>29</v>
      </c>
      <c r="K152" s="5"/>
      <c r="L152" s="6">
        <f t="shared" si="5"/>
        <v>1.27</v>
      </c>
      <c r="M152" s="6">
        <f>L152</f>
        <v>1.27</v>
      </c>
    </row>
    <row r="153" spans="2:14" x14ac:dyDescent="0.2">
      <c r="B153" s="1">
        <v>20211077</v>
      </c>
      <c r="D153" s="1">
        <v>70</v>
      </c>
      <c r="E153" s="1">
        <v>100</v>
      </c>
      <c r="F153" s="1">
        <v>90.8</v>
      </c>
      <c r="G153" s="1">
        <v>-55.51</v>
      </c>
      <c r="H153" s="20">
        <v>2.54</v>
      </c>
      <c r="I153" s="21">
        <v>4.0999999999999996</v>
      </c>
      <c r="J153" s="5" t="s">
        <v>29</v>
      </c>
      <c r="K153" s="5"/>
      <c r="L153" s="6">
        <f t="shared" si="5"/>
        <v>1.5599999999999996</v>
      </c>
      <c r="M153" s="6">
        <f>L153</f>
        <v>1.5599999999999996</v>
      </c>
    </row>
    <row r="154" spans="2:14" x14ac:dyDescent="0.2">
      <c r="H154" s="6">
        <v>11.6</v>
      </c>
      <c r="I154" s="6">
        <v>11.81</v>
      </c>
      <c r="K154" s="5"/>
    </row>
    <row r="155" spans="2:14" x14ac:dyDescent="0.2">
      <c r="H155" s="6">
        <v>13.02</v>
      </c>
      <c r="I155" s="6">
        <v>14.59</v>
      </c>
      <c r="K155" s="5"/>
    </row>
    <row r="156" spans="2:14" x14ac:dyDescent="0.2">
      <c r="H156" s="6">
        <v>18.54</v>
      </c>
      <c r="I156" s="6">
        <v>18.64</v>
      </c>
      <c r="K156" s="5"/>
    </row>
    <row r="157" spans="2:14" x14ac:dyDescent="0.2">
      <c r="B157" s="1">
        <v>20211081</v>
      </c>
      <c r="D157" s="1">
        <v>70</v>
      </c>
      <c r="E157" s="1">
        <v>100</v>
      </c>
      <c r="F157" s="1">
        <v>89.6</v>
      </c>
      <c r="G157" s="1">
        <v>-72.86</v>
      </c>
      <c r="H157" s="20">
        <v>2.97</v>
      </c>
      <c r="I157" s="21">
        <v>4.09</v>
      </c>
      <c r="J157" s="5" t="s">
        <v>29</v>
      </c>
      <c r="K157" s="5"/>
      <c r="L157" s="6">
        <f t="shared" ref="L157:L161" si="6">I157-H157</f>
        <v>1.1199999999999997</v>
      </c>
      <c r="M157" s="6">
        <f>L157</f>
        <v>1.1199999999999997</v>
      </c>
    </row>
    <row r="158" spans="2:14" x14ac:dyDescent="0.2">
      <c r="B158" s="1">
        <v>20211082</v>
      </c>
      <c r="D158" s="1">
        <v>70</v>
      </c>
      <c r="E158" s="1">
        <v>100</v>
      </c>
      <c r="F158" s="1">
        <v>102.8</v>
      </c>
      <c r="G158" s="1">
        <v>-87.8</v>
      </c>
      <c r="H158" s="14">
        <v>2.77</v>
      </c>
      <c r="I158" s="15">
        <v>4.28</v>
      </c>
      <c r="J158" s="5" t="s">
        <v>29</v>
      </c>
      <c r="K158" s="5"/>
      <c r="L158" s="6">
        <f t="shared" si="6"/>
        <v>1.5100000000000002</v>
      </c>
      <c r="M158" s="6">
        <f>SUM(L158:L159)</f>
        <v>1.6900000000000008</v>
      </c>
    </row>
    <row r="159" spans="2:14" x14ac:dyDescent="0.2">
      <c r="H159" s="18">
        <v>4.43</v>
      </c>
      <c r="I159" s="19">
        <v>4.6100000000000003</v>
      </c>
      <c r="K159" s="5"/>
      <c r="L159" s="6">
        <f t="shared" si="6"/>
        <v>0.1800000000000006</v>
      </c>
    </row>
    <row r="160" spans="2:14" x14ac:dyDescent="0.2">
      <c r="B160" s="1">
        <v>20211088</v>
      </c>
      <c r="D160" s="1">
        <v>70</v>
      </c>
      <c r="E160" s="1">
        <v>100</v>
      </c>
      <c r="F160" s="1">
        <v>86.1</v>
      </c>
      <c r="G160" s="1">
        <v>-45.37</v>
      </c>
      <c r="H160" s="14">
        <v>2.6</v>
      </c>
      <c r="I160" s="15">
        <v>4.18</v>
      </c>
      <c r="J160" s="5" t="s">
        <v>29</v>
      </c>
      <c r="K160" s="5"/>
      <c r="L160" s="6">
        <f t="shared" si="6"/>
        <v>1.5799999999999996</v>
      </c>
      <c r="M160" s="6">
        <f>SUM(L160:L161)</f>
        <v>1.8599999999999999</v>
      </c>
    </row>
    <row r="161" spans="1:13" x14ac:dyDescent="0.2">
      <c r="H161" s="18">
        <v>6.01</v>
      </c>
      <c r="I161" s="19">
        <v>6.29</v>
      </c>
      <c r="K161" s="5"/>
      <c r="L161" s="6">
        <f t="shared" si="6"/>
        <v>0.28000000000000025</v>
      </c>
    </row>
    <row r="162" spans="1:13" x14ac:dyDescent="0.2">
      <c r="H162" s="6">
        <v>19.77</v>
      </c>
      <c r="I162" s="6">
        <v>19.91</v>
      </c>
      <c r="K162" s="5"/>
    </row>
    <row r="163" spans="1:13" x14ac:dyDescent="0.2">
      <c r="H163" s="6">
        <v>20.78</v>
      </c>
      <c r="I163" s="6">
        <v>21.28</v>
      </c>
      <c r="K163" s="5"/>
    </row>
    <row r="164" spans="1:13" x14ac:dyDescent="0.2">
      <c r="B164" s="1">
        <v>20211089</v>
      </c>
      <c r="D164" s="1">
        <v>70</v>
      </c>
      <c r="E164" s="1">
        <v>100</v>
      </c>
      <c r="F164" s="1">
        <v>89.5</v>
      </c>
      <c r="G164" s="1">
        <v>-87.06</v>
      </c>
      <c r="H164" s="14">
        <v>2.84</v>
      </c>
      <c r="I164" s="15">
        <v>4.32</v>
      </c>
      <c r="J164" s="5" t="s">
        <v>29</v>
      </c>
      <c r="K164" s="5"/>
      <c r="L164" s="6">
        <f t="shared" ref="L164:L170" si="7">I164-H164</f>
        <v>1.4800000000000004</v>
      </c>
      <c r="M164" s="6">
        <f>SUM(L164:L168)</f>
        <v>3.9899999999999993</v>
      </c>
    </row>
    <row r="165" spans="1:13" x14ac:dyDescent="0.2">
      <c r="H165" s="16">
        <v>5.97</v>
      </c>
      <c r="I165" s="17">
        <v>6.18</v>
      </c>
      <c r="K165" s="5"/>
      <c r="L165" s="6">
        <f t="shared" si="7"/>
        <v>0.20999999999999996</v>
      </c>
    </row>
    <row r="166" spans="1:13" x14ac:dyDescent="0.2">
      <c r="H166" s="16">
        <v>9.0299999999999994</v>
      </c>
      <c r="I166" s="17">
        <v>10.44</v>
      </c>
      <c r="K166" s="5"/>
      <c r="L166" s="6">
        <f t="shared" si="7"/>
        <v>1.4100000000000001</v>
      </c>
    </row>
    <row r="167" spans="1:13" x14ac:dyDescent="0.2">
      <c r="H167" s="16">
        <v>10.83</v>
      </c>
      <c r="I167" s="17">
        <v>10.98</v>
      </c>
      <c r="K167" s="5"/>
      <c r="L167" s="6">
        <f t="shared" si="7"/>
        <v>0.15000000000000036</v>
      </c>
    </row>
    <row r="168" spans="1:13" x14ac:dyDescent="0.2">
      <c r="H168" s="18">
        <v>12.05</v>
      </c>
      <c r="I168" s="19">
        <v>12.79</v>
      </c>
      <c r="K168" s="5"/>
      <c r="L168" s="6">
        <f t="shared" si="7"/>
        <v>0.73999999999999844</v>
      </c>
    </row>
    <row r="169" spans="1:13" x14ac:dyDescent="0.2">
      <c r="B169" s="1">
        <v>20211090</v>
      </c>
      <c r="D169" s="1">
        <v>70</v>
      </c>
      <c r="E169" s="1">
        <v>100</v>
      </c>
      <c r="F169" s="1">
        <v>77</v>
      </c>
      <c r="G169" s="1">
        <v>-71.62</v>
      </c>
      <c r="H169" s="20">
        <v>2.69</v>
      </c>
      <c r="I169" s="21">
        <v>4.1500000000000004</v>
      </c>
      <c r="J169" s="5" t="s">
        <v>29</v>
      </c>
      <c r="K169" s="5"/>
      <c r="L169" s="6">
        <f t="shared" si="7"/>
        <v>1.4600000000000004</v>
      </c>
      <c r="M169" s="6">
        <f>L169</f>
        <v>1.4600000000000004</v>
      </c>
    </row>
    <row r="170" spans="1:13" x14ac:dyDescent="0.2">
      <c r="A170" s="2"/>
      <c r="B170" s="2"/>
      <c r="C170" s="2"/>
      <c r="D170" s="2"/>
      <c r="E170" s="2"/>
      <c r="F170" s="2">
        <v>93.9</v>
      </c>
      <c r="G170" s="2">
        <v>-83.06</v>
      </c>
      <c r="H170" s="20">
        <v>2.8</v>
      </c>
      <c r="I170" s="21">
        <v>4.1100000000000003</v>
      </c>
      <c r="J170" s="7"/>
      <c r="K170" s="2"/>
      <c r="L170" s="6">
        <f t="shared" si="7"/>
        <v>1.3100000000000005</v>
      </c>
      <c r="M170" s="6">
        <f>L170</f>
        <v>1.3100000000000005</v>
      </c>
    </row>
    <row r="171" spans="1:13" x14ac:dyDescent="0.2">
      <c r="A171" s="1" t="s">
        <v>26</v>
      </c>
      <c r="B171" s="1">
        <v>20212002</v>
      </c>
      <c r="C171" s="1">
        <v>4185.2</v>
      </c>
    </row>
    <row r="172" spans="1:13" x14ac:dyDescent="0.2">
      <c r="B172" s="1">
        <v>20212005</v>
      </c>
      <c r="D172" s="1">
        <v>70</v>
      </c>
      <c r="E172" s="1">
        <v>100</v>
      </c>
      <c r="F172" s="1">
        <v>76.7</v>
      </c>
      <c r="G172" s="1">
        <v>-77.97</v>
      </c>
      <c r="H172" s="20">
        <v>3.08</v>
      </c>
      <c r="I172" s="21">
        <v>4.01</v>
      </c>
      <c r="J172" s="5" t="s">
        <v>29</v>
      </c>
      <c r="L172" s="6">
        <f t="shared" ref="L172" si="8">I172-H172</f>
        <v>0.92999999999999972</v>
      </c>
      <c r="M172" s="6">
        <f>L172</f>
        <v>0.92999999999999972</v>
      </c>
    </row>
    <row r="173" spans="1:13" x14ac:dyDescent="0.2">
      <c r="H173" s="6">
        <v>16.97</v>
      </c>
      <c r="I173" s="6">
        <v>18.37</v>
      </c>
    </row>
    <row r="174" spans="1:13" x14ac:dyDescent="0.2">
      <c r="B174" s="1">
        <v>20212006</v>
      </c>
      <c r="D174" s="1">
        <v>70</v>
      </c>
      <c r="E174" s="1">
        <v>100</v>
      </c>
      <c r="F174" s="1">
        <v>96.6</v>
      </c>
      <c r="G174" s="1">
        <v>-51.36</v>
      </c>
      <c r="H174" s="20">
        <v>2.61</v>
      </c>
      <c r="I174" s="21">
        <v>3.79</v>
      </c>
      <c r="J174" s="5" t="s">
        <v>29</v>
      </c>
      <c r="K174" s="1" t="s">
        <v>31</v>
      </c>
      <c r="L174" s="6">
        <f t="shared" ref="L174" si="9">I174-H174</f>
        <v>1.1800000000000002</v>
      </c>
      <c r="M174" s="6">
        <f>L174</f>
        <v>1.1800000000000002</v>
      </c>
    </row>
    <row r="175" spans="1:13" x14ac:dyDescent="0.2">
      <c r="H175" s="6">
        <v>36.200000000000003</v>
      </c>
      <c r="I175" s="6">
        <v>36.76</v>
      </c>
    </row>
    <row r="176" spans="1:13" x14ac:dyDescent="0.2">
      <c r="H176" s="6">
        <v>38.14</v>
      </c>
      <c r="I176" s="6">
        <v>45.48</v>
      </c>
    </row>
    <row r="177" spans="2:13" x14ac:dyDescent="0.2">
      <c r="H177" s="6">
        <v>45.69</v>
      </c>
      <c r="I177" s="6">
        <v>46.73</v>
      </c>
    </row>
    <row r="178" spans="2:13" x14ac:dyDescent="0.2">
      <c r="H178" s="6">
        <v>46.84</v>
      </c>
      <c r="I178" s="6">
        <v>49.16</v>
      </c>
    </row>
    <row r="179" spans="2:13" x14ac:dyDescent="0.2">
      <c r="H179" s="6">
        <v>49.23</v>
      </c>
      <c r="I179" s="6">
        <v>77.540000000000006</v>
      </c>
    </row>
    <row r="180" spans="2:13" x14ac:dyDescent="0.2">
      <c r="H180" s="6">
        <v>79.010000000000005</v>
      </c>
      <c r="I180" s="6">
        <v>79.89</v>
      </c>
    </row>
    <row r="181" spans="2:13" x14ac:dyDescent="0.2">
      <c r="H181" s="6">
        <v>79.97</v>
      </c>
      <c r="I181" s="6">
        <v>85.94</v>
      </c>
    </row>
    <row r="182" spans="2:13" x14ac:dyDescent="0.2">
      <c r="H182" s="6">
        <v>86.61</v>
      </c>
      <c r="I182" s="6">
        <v>86.9</v>
      </c>
    </row>
    <row r="183" spans="2:13" x14ac:dyDescent="0.2">
      <c r="H183" s="6">
        <v>87.16</v>
      </c>
      <c r="I183" s="6">
        <v>97.7</v>
      </c>
    </row>
    <row r="184" spans="2:13" x14ac:dyDescent="0.2">
      <c r="B184" s="1">
        <v>20212019</v>
      </c>
      <c r="D184" s="1">
        <v>70</v>
      </c>
      <c r="E184" s="1">
        <v>100</v>
      </c>
      <c r="F184" s="1">
        <v>74</v>
      </c>
      <c r="G184" s="1">
        <v>-41.13</v>
      </c>
      <c r="H184" s="14">
        <v>2.56</v>
      </c>
      <c r="I184" s="15">
        <v>4.63</v>
      </c>
      <c r="J184" s="5" t="s">
        <v>29</v>
      </c>
      <c r="L184" s="6">
        <f t="shared" ref="L184:L188" si="10">I184-H184</f>
        <v>2.0699999999999998</v>
      </c>
      <c r="M184" s="6">
        <f>SUM(L184:L188)</f>
        <v>6.6899999999999995</v>
      </c>
    </row>
    <row r="185" spans="2:13" x14ac:dyDescent="0.2">
      <c r="H185" s="16">
        <v>5.53</v>
      </c>
      <c r="I185" s="17">
        <v>5.74</v>
      </c>
      <c r="L185" s="6">
        <f t="shared" si="10"/>
        <v>0.20999999999999996</v>
      </c>
    </row>
    <row r="186" spans="2:13" x14ac:dyDescent="0.2">
      <c r="H186" s="16">
        <v>5.94</v>
      </c>
      <c r="I186" s="17">
        <v>7.13</v>
      </c>
      <c r="L186" s="6">
        <f t="shared" si="10"/>
        <v>1.1899999999999995</v>
      </c>
    </row>
    <row r="187" spans="2:13" x14ac:dyDescent="0.2">
      <c r="H187" s="16">
        <v>7.25</v>
      </c>
      <c r="I187" s="17">
        <v>10.06</v>
      </c>
      <c r="L187" s="6">
        <f t="shared" si="10"/>
        <v>2.8100000000000005</v>
      </c>
    </row>
    <row r="188" spans="2:13" x14ac:dyDescent="0.2">
      <c r="H188" s="18">
        <v>11.33</v>
      </c>
      <c r="I188" s="19">
        <v>11.74</v>
      </c>
      <c r="L188" s="6">
        <f t="shared" si="10"/>
        <v>0.41000000000000014</v>
      </c>
    </row>
    <row r="189" spans="2:13" x14ac:dyDescent="0.2">
      <c r="H189" s="6">
        <v>36.11</v>
      </c>
      <c r="I189" s="6">
        <v>36.68</v>
      </c>
      <c r="M189" s="2"/>
    </row>
    <row r="190" spans="2:13" x14ac:dyDescent="0.2">
      <c r="B190" s="1">
        <v>20212032</v>
      </c>
      <c r="D190" s="1">
        <v>70</v>
      </c>
      <c r="E190" s="1">
        <v>100</v>
      </c>
      <c r="F190" s="1">
        <v>75.099999999999994</v>
      </c>
      <c r="G190" s="1">
        <v>-63.19</v>
      </c>
      <c r="H190" s="14">
        <v>2.85</v>
      </c>
      <c r="I190" s="15">
        <v>4.75</v>
      </c>
      <c r="J190" s="5" t="s">
        <v>29</v>
      </c>
      <c r="K190" s="1" t="s">
        <v>31</v>
      </c>
      <c r="L190" s="6">
        <f t="shared" ref="L190:L197" si="11">I190-H190</f>
        <v>1.9</v>
      </c>
      <c r="M190" s="6">
        <f>SUM(L190:L197)</f>
        <v>5.6000000000000032</v>
      </c>
    </row>
    <row r="191" spans="2:13" x14ac:dyDescent="0.2">
      <c r="H191" s="16">
        <v>5.04</v>
      </c>
      <c r="I191" s="17">
        <v>6.07</v>
      </c>
      <c r="L191" s="6">
        <f t="shared" si="11"/>
        <v>1.0300000000000002</v>
      </c>
    </row>
    <row r="192" spans="2:13" x14ac:dyDescent="0.2">
      <c r="H192" s="16">
        <v>6.27</v>
      </c>
      <c r="I192" s="17">
        <v>7.76</v>
      </c>
      <c r="L192" s="6">
        <f t="shared" si="11"/>
        <v>1.4900000000000002</v>
      </c>
    </row>
    <row r="193" spans="8:12" x14ac:dyDescent="0.2">
      <c r="H193" s="16">
        <v>8.0399999999999991</v>
      </c>
      <c r="I193" s="17">
        <v>8.26</v>
      </c>
      <c r="L193" s="6">
        <f t="shared" si="11"/>
        <v>0.22000000000000064</v>
      </c>
    </row>
    <row r="194" spans="8:12" x14ac:dyDescent="0.2">
      <c r="H194" s="16">
        <v>8.98</v>
      </c>
      <c r="I194" s="17">
        <v>9.31</v>
      </c>
      <c r="L194" s="6">
        <f t="shared" si="11"/>
        <v>0.33000000000000007</v>
      </c>
    </row>
    <row r="195" spans="8:12" x14ac:dyDescent="0.2">
      <c r="H195" s="16">
        <v>9.69</v>
      </c>
      <c r="I195" s="17">
        <v>9.82</v>
      </c>
      <c r="L195" s="6">
        <f t="shared" si="11"/>
        <v>0.13000000000000078</v>
      </c>
    </row>
    <row r="196" spans="8:12" x14ac:dyDescent="0.2">
      <c r="H196" s="16">
        <v>10.62</v>
      </c>
      <c r="I196" s="17">
        <v>11.01</v>
      </c>
      <c r="L196" s="6">
        <f t="shared" si="11"/>
        <v>0.39000000000000057</v>
      </c>
    </row>
    <row r="197" spans="8:12" x14ac:dyDescent="0.2">
      <c r="H197" s="18">
        <v>12.28</v>
      </c>
      <c r="I197" s="19">
        <v>12.39</v>
      </c>
      <c r="L197" s="6">
        <f t="shared" si="11"/>
        <v>0.11000000000000121</v>
      </c>
    </row>
    <row r="198" spans="8:12" x14ac:dyDescent="0.2">
      <c r="H198" s="6">
        <v>27.75</v>
      </c>
      <c r="I198" s="6">
        <v>28.78</v>
      </c>
    </row>
    <row r="199" spans="8:12" x14ac:dyDescent="0.2">
      <c r="H199" s="6">
        <v>28.91</v>
      </c>
      <c r="I199" s="6">
        <v>29.14</v>
      </c>
    </row>
    <row r="200" spans="8:12" x14ac:dyDescent="0.2">
      <c r="H200" s="6">
        <v>32.880000000000003</v>
      </c>
      <c r="I200" s="6">
        <v>33.53</v>
      </c>
    </row>
    <row r="201" spans="8:12" x14ac:dyDescent="0.2">
      <c r="H201" s="6">
        <v>33.67</v>
      </c>
      <c r="I201" s="6">
        <v>34.21</v>
      </c>
    </row>
    <row r="202" spans="8:12" x14ac:dyDescent="0.2">
      <c r="H202" s="6">
        <v>40.409999999999997</v>
      </c>
      <c r="I202" s="6">
        <v>44.39</v>
      </c>
    </row>
    <row r="203" spans="8:12" x14ac:dyDescent="0.2">
      <c r="H203" s="6">
        <v>44.63</v>
      </c>
      <c r="I203" s="6">
        <v>45.79</v>
      </c>
    </row>
    <row r="204" spans="8:12" x14ac:dyDescent="0.2">
      <c r="H204" s="6">
        <v>48.01</v>
      </c>
      <c r="I204" s="6">
        <v>56.29</v>
      </c>
    </row>
    <row r="205" spans="8:12" x14ac:dyDescent="0.2">
      <c r="H205" s="6">
        <v>60.23</v>
      </c>
      <c r="I205" s="6">
        <v>64.45</v>
      </c>
    </row>
    <row r="206" spans="8:12" x14ac:dyDescent="0.2">
      <c r="H206" s="6">
        <v>64.760000000000005</v>
      </c>
      <c r="I206" s="6">
        <v>68.28</v>
      </c>
    </row>
    <row r="207" spans="8:12" x14ac:dyDescent="0.2">
      <c r="H207" s="6">
        <v>70.2</v>
      </c>
      <c r="I207" s="6">
        <v>70.58</v>
      </c>
    </row>
    <row r="208" spans="8:12" x14ac:dyDescent="0.2">
      <c r="H208" s="6">
        <v>70.64</v>
      </c>
      <c r="I208" s="6">
        <v>71.900000000000006</v>
      </c>
    </row>
    <row r="209" spans="2:13" x14ac:dyDescent="0.2">
      <c r="H209" s="6">
        <v>72.650000000000006</v>
      </c>
      <c r="I209" s="6">
        <v>73.91</v>
      </c>
    </row>
    <row r="210" spans="2:13" x14ac:dyDescent="0.2">
      <c r="H210" s="6">
        <v>74.47</v>
      </c>
      <c r="I210" s="6">
        <v>75.010000000000005</v>
      </c>
    </row>
    <row r="211" spans="2:13" x14ac:dyDescent="0.2">
      <c r="H211" s="6">
        <v>76.58</v>
      </c>
      <c r="I211" s="6">
        <v>77.73</v>
      </c>
    </row>
    <row r="212" spans="2:13" x14ac:dyDescent="0.2">
      <c r="H212" s="6">
        <v>77.91</v>
      </c>
      <c r="I212" s="6">
        <v>80.45</v>
      </c>
    </row>
    <row r="213" spans="2:13" x14ac:dyDescent="0.2">
      <c r="H213" s="6">
        <v>80.5</v>
      </c>
      <c r="I213" s="6">
        <v>97.7</v>
      </c>
    </row>
    <row r="214" spans="2:13" x14ac:dyDescent="0.2">
      <c r="B214" s="1">
        <v>20212035</v>
      </c>
      <c r="D214" s="1">
        <v>70</v>
      </c>
      <c r="E214" s="1">
        <v>100</v>
      </c>
      <c r="F214" s="1">
        <v>80.7</v>
      </c>
      <c r="G214" s="1">
        <v>-66.900000000000006</v>
      </c>
      <c r="H214" s="14">
        <v>2.91</v>
      </c>
      <c r="I214" s="15">
        <v>4.5</v>
      </c>
      <c r="J214" s="5" t="s">
        <v>29</v>
      </c>
      <c r="L214" s="6">
        <f t="shared" ref="L214:L252" si="12">I214-H214</f>
        <v>1.5899999999999999</v>
      </c>
      <c r="M214" s="6">
        <f>SUM(L214:L218)</f>
        <v>2.8599999999999985</v>
      </c>
    </row>
    <row r="215" spans="2:13" x14ac:dyDescent="0.2">
      <c r="H215" s="16">
        <v>5.04</v>
      </c>
      <c r="I215" s="17">
        <v>5.52</v>
      </c>
      <c r="L215" s="6">
        <f t="shared" si="12"/>
        <v>0.47999999999999954</v>
      </c>
    </row>
    <row r="216" spans="2:13" x14ac:dyDescent="0.2">
      <c r="H216" s="16">
        <v>9.99</v>
      </c>
      <c r="I216" s="17">
        <v>10.24</v>
      </c>
      <c r="L216" s="6">
        <f t="shared" si="12"/>
        <v>0.25</v>
      </c>
    </row>
    <row r="217" spans="2:13" x14ac:dyDescent="0.2">
      <c r="H217" s="16">
        <v>11.55</v>
      </c>
      <c r="I217" s="17">
        <v>11.82</v>
      </c>
      <c r="L217" s="6">
        <f t="shared" si="12"/>
        <v>0.26999999999999957</v>
      </c>
    </row>
    <row r="218" spans="2:13" x14ac:dyDescent="0.2">
      <c r="H218" s="18">
        <v>14.06</v>
      </c>
      <c r="I218" s="19">
        <v>14.33</v>
      </c>
      <c r="L218" s="6">
        <f t="shared" si="12"/>
        <v>0.26999999999999957</v>
      </c>
    </row>
    <row r="219" spans="2:13" x14ac:dyDescent="0.2">
      <c r="B219" s="1">
        <v>20212075</v>
      </c>
      <c r="D219" s="1">
        <v>70</v>
      </c>
      <c r="E219" s="1">
        <v>100</v>
      </c>
      <c r="F219" s="1">
        <v>70.7</v>
      </c>
      <c r="G219" s="1">
        <v>-36.74</v>
      </c>
      <c r="H219" s="14">
        <v>2.48</v>
      </c>
      <c r="I219" s="15">
        <v>2.62</v>
      </c>
      <c r="J219" s="5" t="s">
        <v>29</v>
      </c>
      <c r="K219" s="1" t="s">
        <v>29</v>
      </c>
      <c r="L219" s="6">
        <f t="shared" si="12"/>
        <v>0.14000000000000012</v>
      </c>
      <c r="M219" s="6">
        <f>SUM(L219:L234)</f>
        <v>85.089999999999975</v>
      </c>
    </row>
    <row r="220" spans="2:13" x14ac:dyDescent="0.2">
      <c r="H220" s="16">
        <v>2.84</v>
      </c>
      <c r="I220" s="17">
        <v>4.33</v>
      </c>
      <c r="L220" s="6">
        <f t="shared" si="12"/>
        <v>1.4900000000000002</v>
      </c>
    </row>
    <row r="221" spans="2:13" x14ac:dyDescent="0.2">
      <c r="H221" s="16">
        <v>4.8</v>
      </c>
      <c r="I221" s="17">
        <v>52.45</v>
      </c>
      <c r="L221" s="6">
        <f t="shared" si="12"/>
        <v>47.650000000000006</v>
      </c>
    </row>
    <row r="222" spans="2:13" x14ac:dyDescent="0.2">
      <c r="H222" s="16">
        <v>54.35</v>
      </c>
      <c r="I222" s="17">
        <v>55.28</v>
      </c>
      <c r="L222" s="6">
        <f t="shared" si="12"/>
        <v>0.92999999999999972</v>
      </c>
    </row>
    <row r="223" spans="2:13" x14ac:dyDescent="0.2">
      <c r="H223" s="16">
        <v>57.09</v>
      </c>
      <c r="I223" s="17">
        <v>59.12</v>
      </c>
      <c r="L223" s="6">
        <f t="shared" si="12"/>
        <v>2.029999999999994</v>
      </c>
    </row>
    <row r="224" spans="2:13" x14ac:dyDescent="0.2">
      <c r="H224" s="16">
        <v>59.24</v>
      </c>
      <c r="I224" s="17">
        <v>59.46</v>
      </c>
      <c r="L224" s="6">
        <f t="shared" si="12"/>
        <v>0.21999999999999886</v>
      </c>
    </row>
    <row r="225" spans="1:13" x14ac:dyDescent="0.2">
      <c r="H225" s="16">
        <v>60.63</v>
      </c>
      <c r="I225" s="17">
        <v>70.319999999999993</v>
      </c>
      <c r="L225" s="6">
        <f t="shared" si="12"/>
        <v>9.6899999999999906</v>
      </c>
    </row>
    <row r="226" spans="1:13" x14ac:dyDescent="0.2">
      <c r="H226" s="16">
        <v>70.41</v>
      </c>
      <c r="I226" s="17">
        <v>70.61</v>
      </c>
      <c r="L226" s="6">
        <f t="shared" si="12"/>
        <v>0.20000000000000284</v>
      </c>
    </row>
    <row r="227" spans="1:13" x14ac:dyDescent="0.2">
      <c r="H227" s="16">
        <v>71.23</v>
      </c>
      <c r="I227" s="17">
        <v>71.709999999999994</v>
      </c>
      <c r="L227" s="6">
        <f t="shared" si="12"/>
        <v>0.47999999999998977</v>
      </c>
    </row>
    <row r="228" spans="1:13" x14ac:dyDescent="0.2">
      <c r="H228" s="16">
        <v>72.11</v>
      </c>
      <c r="I228" s="17">
        <v>72.47</v>
      </c>
      <c r="L228" s="6">
        <f t="shared" si="12"/>
        <v>0.35999999999999943</v>
      </c>
    </row>
    <row r="229" spans="1:13" x14ac:dyDescent="0.2">
      <c r="H229" s="16">
        <v>72.87</v>
      </c>
      <c r="I229" s="17">
        <v>73.5</v>
      </c>
      <c r="L229" s="6">
        <f t="shared" si="12"/>
        <v>0.62999999999999545</v>
      </c>
    </row>
    <row r="230" spans="1:13" x14ac:dyDescent="0.2">
      <c r="H230" s="16">
        <v>73.62</v>
      </c>
      <c r="I230" s="17">
        <v>74.69</v>
      </c>
      <c r="L230" s="6">
        <f t="shared" si="12"/>
        <v>1.0699999999999932</v>
      </c>
    </row>
    <row r="231" spans="1:13" x14ac:dyDescent="0.2">
      <c r="H231" s="16">
        <v>74.75</v>
      </c>
      <c r="I231" s="17">
        <v>75.37</v>
      </c>
      <c r="L231" s="6">
        <f t="shared" si="12"/>
        <v>0.62000000000000455</v>
      </c>
    </row>
    <row r="232" spans="1:13" x14ac:dyDescent="0.2">
      <c r="H232" s="16">
        <v>75.98</v>
      </c>
      <c r="I232" s="17">
        <v>76.86</v>
      </c>
      <c r="L232" s="6">
        <f t="shared" si="12"/>
        <v>0.87999999999999545</v>
      </c>
    </row>
    <row r="233" spans="1:13" x14ac:dyDescent="0.2">
      <c r="H233" s="16">
        <v>77.239999999999995</v>
      </c>
      <c r="I233" s="17">
        <v>92.44</v>
      </c>
      <c r="L233" s="6">
        <f t="shared" si="12"/>
        <v>15.200000000000003</v>
      </c>
    </row>
    <row r="234" spans="1:13" x14ac:dyDescent="0.2">
      <c r="A234" s="2"/>
      <c r="B234" s="2"/>
      <c r="C234" s="2"/>
      <c r="D234" s="2"/>
      <c r="E234" s="2"/>
      <c r="F234" s="2"/>
      <c r="G234" s="2"/>
      <c r="H234" s="18">
        <v>94.2</v>
      </c>
      <c r="I234" s="19">
        <v>97.7</v>
      </c>
      <c r="J234" s="7"/>
      <c r="K234" s="2"/>
      <c r="L234" s="6">
        <f t="shared" si="12"/>
        <v>3.5</v>
      </c>
    </row>
    <row r="235" spans="1:13" x14ac:dyDescent="0.2">
      <c r="A235" s="1" t="s">
        <v>25</v>
      </c>
      <c r="B235" s="1">
        <v>20212135</v>
      </c>
      <c r="C235" s="1">
        <v>2455.4</v>
      </c>
    </row>
    <row r="236" spans="1:13" x14ac:dyDescent="0.2">
      <c r="B236" s="1">
        <v>20212162</v>
      </c>
      <c r="D236" s="1">
        <v>70</v>
      </c>
      <c r="E236" s="1">
        <v>100</v>
      </c>
      <c r="F236" s="1">
        <v>83.1</v>
      </c>
      <c r="G236" s="1">
        <v>-110.48</v>
      </c>
      <c r="H236" s="14">
        <v>3.06</v>
      </c>
      <c r="I236" s="15">
        <v>5.8</v>
      </c>
      <c r="J236" s="5" t="s">
        <v>29</v>
      </c>
      <c r="K236" s="1" t="s">
        <v>31</v>
      </c>
      <c r="L236" s="6">
        <f t="shared" si="12"/>
        <v>2.7399999999999998</v>
      </c>
      <c r="M236" s="6">
        <f>SUM(L236:L248)</f>
        <v>65.630000000000024</v>
      </c>
    </row>
    <row r="237" spans="1:13" x14ac:dyDescent="0.2">
      <c r="H237" s="16">
        <v>5.97</v>
      </c>
      <c r="I237" s="17">
        <v>14.27</v>
      </c>
      <c r="L237" s="6">
        <f t="shared" si="12"/>
        <v>8.3000000000000007</v>
      </c>
    </row>
    <row r="238" spans="1:13" x14ac:dyDescent="0.2">
      <c r="H238" s="16">
        <v>14.44</v>
      </c>
      <c r="I238" s="17">
        <v>20.07</v>
      </c>
      <c r="L238" s="6">
        <f t="shared" si="12"/>
        <v>5.6300000000000008</v>
      </c>
    </row>
    <row r="239" spans="1:13" x14ac:dyDescent="0.2">
      <c r="H239" s="16">
        <v>20.87</v>
      </c>
      <c r="I239" s="17">
        <v>26.01</v>
      </c>
      <c r="L239" s="6">
        <f t="shared" si="12"/>
        <v>5.1400000000000006</v>
      </c>
    </row>
    <row r="240" spans="1:13" x14ac:dyDescent="0.2">
      <c r="H240" s="16">
        <v>26.07</v>
      </c>
      <c r="I240" s="17">
        <v>32.130000000000003</v>
      </c>
      <c r="L240" s="6">
        <f t="shared" si="12"/>
        <v>6.0600000000000023</v>
      </c>
    </row>
    <row r="241" spans="2:13" x14ac:dyDescent="0.2">
      <c r="H241" s="16">
        <v>32.4</v>
      </c>
      <c r="I241" s="17">
        <v>34.840000000000003</v>
      </c>
      <c r="L241" s="6">
        <f t="shared" si="12"/>
        <v>2.4400000000000048</v>
      </c>
    </row>
    <row r="242" spans="2:13" x14ac:dyDescent="0.2">
      <c r="H242" s="16">
        <v>35.590000000000003</v>
      </c>
      <c r="I242" s="17">
        <v>43.25</v>
      </c>
      <c r="L242" s="6">
        <f t="shared" si="12"/>
        <v>7.6599999999999966</v>
      </c>
    </row>
    <row r="243" spans="2:13" x14ac:dyDescent="0.2">
      <c r="H243" s="16">
        <v>45.4</v>
      </c>
      <c r="I243" s="17">
        <v>48.69</v>
      </c>
      <c r="L243" s="6">
        <f t="shared" si="12"/>
        <v>3.2899999999999991</v>
      </c>
    </row>
    <row r="244" spans="2:13" x14ac:dyDescent="0.2">
      <c r="H244" s="16">
        <v>48.8</v>
      </c>
      <c r="I244" s="17">
        <v>62</v>
      </c>
      <c r="L244" s="6">
        <f t="shared" si="12"/>
        <v>13.200000000000003</v>
      </c>
    </row>
    <row r="245" spans="2:13" x14ac:dyDescent="0.2">
      <c r="H245" s="16">
        <v>62.35</v>
      </c>
      <c r="I245" s="17">
        <v>62.61</v>
      </c>
      <c r="L245" s="6">
        <f t="shared" si="12"/>
        <v>0.25999999999999801</v>
      </c>
    </row>
    <row r="246" spans="2:13" x14ac:dyDescent="0.2">
      <c r="H246" s="16">
        <v>63.3</v>
      </c>
      <c r="I246" s="17">
        <v>70.900000000000006</v>
      </c>
      <c r="L246" s="6">
        <f t="shared" si="12"/>
        <v>7.6000000000000085</v>
      </c>
    </row>
    <row r="247" spans="2:13" x14ac:dyDescent="0.2">
      <c r="H247" s="16">
        <v>72.260000000000005</v>
      </c>
      <c r="I247" s="17">
        <v>72.56</v>
      </c>
      <c r="L247" s="6">
        <f t="shared" si="12"/>
        <v>0.29999999999999716</v>
      </c>
    </row>
    <row r="248" spans="2:13" x14ac:dyDescent="0.2">
      <c r="H248" s="18">
        <v>73.44</v>
      </c>
      <c r="I248" s="19">
        <v>76.45</v>
      </c>
      <c r="L248" s="6">
        <f t="shared" si="12"/>
        <v>3.0100000000000051</v>
      </c>
    </row>
    <row r="249" spans="2:13" x14ac:dyDescent="0.2">
      <c r="B249" s="1">
        <v>20212163</v>
      </c>
      <c r="D249" s="1">
        <v>70</v>
      </c>
      <c r="E249" s="1">
        <v>100</v>
      </c>
      <c r="F249" s="1">
        <v>86.3</v>
      </c>
      <c r="G249" s="1">
        <v>-22.41</v>
      </c>
      <c r="H249" s="14">
        <v>2.23</v>
      </c>
      <c r="I249" s="15">
        <v>4.08</v>
      </c>
      <c r="J249" s="5" t="s">
        <v>29</v>
      </c>
      <c r="K249" s="1" t="s">
        <v>29</v>
      </c>
      <c r="L249" s="6">
        <f t="shared" si="12"/>
        <v>1.85</v>
      </c>
      <c r="M249" s="6">
        <f>SUM(L249:L252)</f>
        <v>7.0699999999999985</v>
      </c>
    </row>
    <row r="250" spans="2:13" x14ac:dyDescent="0.2">
      <c r="H250" s="16">
        <v>20.27</v>
      </c>
      <c r="I250" s="17">
        <v>20.75</v>
      </c>
      <c r="L250" s="6">
        <f t="shared" si="12"/>
        <v>0.48000000000000043</v>
      </c>
    </row>
    <row r="251" spans="2:13" x14ac:dyDescent="0.2">
      <c r="H251" s="16">
        <v>21.05</v>
      </c>
      <c r="I251" s="17">
        <v>24.53</v>
      </c>
      <c r="L251" s="6">
        <f t="shared" si="12"/>
        <v>3.4800000000000004</v>
      </c>
    </row>
    <row r="252" spans="2:13" x14ac:dyDescent="0.2">
      <c r="H252" s="18">
        <v>25.98</v>
      </c>
      <c r="I252" s="19">
        <v>27.24</v>
      </c>
      <c r="L252" s="6">
        <f t="shared" si="12"/>
        <v>1.259999999999998</v>
      </c>
    </row>
    <row r="253" spans="2:13" x14ac:dyDescent="0.2">
      <c r="H253" s="6">
        <v>38.159999999999997</v>
      </c>
      <c r="I253" s="6">
        <v>38.86</v>
      </c>
    </row>
    <row r="254" spans="2:13" x14ac:dyDescent="0.2">
      <c r="H254" s="6">
        <v>39.119999999999997</v>
      </c>
      <c r="I254" s="6">
        <v>42.46</v>
      </c>
    </row>
    <row r="255" spans="2:13" x14ac:dyDescent="0.2">
      <c r="H255" s="6">
        <v>43.06</v>
      </c>
      <c r="I255" s="6">
        <v>47.88</v>
      </c>
    </row>
    <row r="256" spans="2:13" x14ac:dyDescent="0.2">
      <c r="H256" s="6">
        <v>48.1</v>
      </c>
      <c r="I256" s="6">
        <v>49.26</v>
      </c>
    </row>
    <row r="257" spans="2:14" x14ac:dyDescent="0.2">
      <c r="H257" s="6">
        <v>50.15</v>
      </c>
      <c r="I257" s="6">
        <v>50.59</v>
      </c>
    </row>
    <row r="258" spans="2:14" x14ac:dyDescent="0.2">
      <c r="H258" s="6">
        <v>53.82</v>
      </c>
      <c r="I258" s="6">
        <v>55.38</v>
      </c>
    </row>
    <row r="259" spans="2:14" x14ac:dyDescent="0.2">
      <c r="H259" s="6">
        <v>56.05</v>
      </c>
      <c r="I259" s="6">
        <v>56.31</v>
      </c>
    </row>
    <row r="260" spans="2:14" x14ac:dyDescent="0.2">
      <c r="H260" s="6">
        <v>58.54</v>
      </c>
      <c r="I260" s="6">
        <v>58.95</v>
      </c>
    </row>
    <row r="261" spans="2:14" x14ac:dyDescent="0.2">
      <c r="B261" s="1">
        <v>20212179</v>
      </c>
      <c r="D261" s="1">
        <v>70</v>
      </c>
      <c r="E261" s="1">
        <v>100</v>
      </c>
      <c r="F261" s="1">
        <v>75.099999999999994</v>
      </c>
      <c r="G261" s="1">
        <v>-161.91</v>
      </c>
      <c r="H261" s="20">
        <v>3</v>
      </c>
      <c r="I261" s="21">
        <v>4.66</v>
      </c>
      <c r="J261" s="5" t="s">
        <v>29</v>
      </c>
      <c r="K261" s="1" t="s">
        <v>29</v>
      </c>
      <c r="L261" s="6">
        <f t="shared" ref="L261:L262" si="13">I261-H261</f>
        <v>1.6600000000000001</v>
      </c>
      <c r="M261" s="6">
        <f>L261</f>
        <v>1.6600000000000001</v>
      </c>
    </row>
    <row r="262" spans="2:14" x14ac:dyDescent="0.2">
      <c r="B262" s="1">
        <v>20212180</v>
      </c>
      <c r="D262" s="1">
        <v>70</v>
      </c>
      <c r="E262" s="1">
        <v>100</v>
      </c>
      <c r="F262" s="1">
        <v>78.599999999999994</v>
      </c>
      <c r="G262" s="1">
        <v>-132.22</v>
      </c>
      <c r="H262" s="20">
        <v>2.78</v>
      </c>
      <c r="I262" s="21">
        <v>6.68</v>
      </c>
      <c r="J262" s="5" t="s">
        <v>29</v>
      </c>
      <c r="K262" s="1" t="s">
        <v>31</v>
      </c>
      <c r="L262" s="6">
        <f t="shared" si="13"/>
        <v>3.9</v>
      </c>
      <c r="M262" s="6">
        <f>L262</f>
        <v>3.9</v>
      </c>
    </row>
    <row r="263" spans="2:14" x14ac:dyDescent="0.2">
      <c r="H263" s="6">
        <v>12.07</v>
      </c>
      <c r="I263" s="6">
        <v>14.54</v>
      </c>
    </row>
    <row r="264" spans="2:14" x14ac:dyDescent="0.2">
      <c r="B264" s="1">
        <v>20212181</v>
      </c>
      <c r="D264" s="1">
        <v>70</v>
      </c>
      <c r="E264" s="1">
        <v>100</v>
      </c>
      <c r="F264" s="1">
        <v>81.8</v>
      </c>
      <c r="G264" s="1">
        <v>-109.71</v>
      </c>
      <c r="H264" s="20">
        <v>2.63</v>
      </c>
      <c r="I264" s="21">
        <v>8.98</v>
      </c>
      <c r="J264" s="5" t="s">
        <v>29</v>
      </c>
      <c r="K264" s="1" t="s">
        <v>31</v>
      </c>
      <c r="L264" s="6">
        <f t="shared" ref="L264" si="14">I264-H264</f>
        <v>6.3500000000000005</v>
      </c>
      <c r="M264" s="6">
        <f>L264</f>
        <v>6.3500000000000005</v>
      </c>
    </row>
    <row r="265" spans="2:14" x14ac:dyDescent="0.2">
      <c r="H265" s="6">
        <v>16.91</v>
      </c>
      <c r="I265" s="6">
        <v>19.98</v>
      </c>
    </row>
    <row r="266" spans="2:14" x14ac:dyDescent="0.2">
      <c r="H266" s="6">
        <v>20.69</v>
      </c>
      <c r="I266" s="6">
        <v>27.31</v>
      </c>
    </row>
    <row r="267" spans="2:14" x14ac:dyDescent="0.2">
      <c r="H267" s="6">
        <v>72.25</v>
      </c>
      <c r="I267" s="6">
        <v>73.45</v>
      </c>
    </row>
    <row r="268" spans="2:14" x14ac:dyDescent="0.2">
      <c r="H268" s="6">
        <v>74.11</v>
      </c>
      <c r="I268" s="6">
        <v>97.7</v>
      </c>
    </row>
    <row r="269" spans="2:14" x14ac:dyDescent="0.2">
      <c r="B269" s="1">
        <v>20212191</v>
      </c>
      <c r="D269" s="1">
        <v>70</v>
      </c>
      <c r="E269" s="1">
        <v>100</v>
      </c>
      <c r="F269" s="1">
        <v>79.8</v>
      </c>
      <c r="G269" s="1">
        <v>-136.86000000000001</v>
      </c>
      <c r="H269" s="14">
        <v>2.96</v>
      </c>
      <c r="I269" s="15">
        <v>9.5399999999999991</v>
      </c>
      <c r="J269" s="5" t="s">
        <v>29</v>
      </c>
      <c r="K269" s="1" t="s">
        <v>31</v>
      </c>
      <c r="L269" s="6">
        <f t="shared" ref="L269:L273" si="15">I269-H269</f>
        <v>6.5799999999999992</v>
      </c>
      <c r="M269" s="6">
        <f>SUM(L269:L271)</f>
        <v>94.24</v>
      </c>
      <c r="N269" s="1" t="s">
        <v>65</v>
      </c>
    </row>
    <row r="270" spans="2:14" x14ac:dyDescent="0.2">
      <c r="H270" s="16">
        <v>9.74</v>
      </c>
      <c r="I270" s="17">
        <v>11.9</v>
      </c>
      <c r="L270" s="6">
        <f t="shared" si="15"/>
        <v>2.16</v>
      </c>
    </row>
    <row r="271" spans="2:14" x14ac:dyDescent="0.2">
      <c r="H271" s="18">
        <v>12.2</v>
      </c>
      <c r="I271" s="19">
        <v>97.7</v>
      </c>
      <c r="L271" s="6">
        <f t="shared" si="15"/>
        <v>85.5</v>
      </c>
    </row>
    <row r="272" spans="2:14" x14ac:dyDescent="0.2">
      <c r="B272" s="1">
        <v>20212195</v>
      </c>
      <c r="D272" s="1">
        <v>70</v>
      </c>
      <c r="E272" s="1">
        <v>100</v>
      </c>
      <c r="F272" s="1">
        <v>72.3</v>
      </c>
      <c r="G272" s="1">
        <v>-42.58</v>
      </c>
      <c r="H272" s="14">
        <v>2.3199999999999998</v>
      </c>
      <c r="I272" s="15">
        <v>4.6100000000000003</v>
      </c>
      <c r="J272" s="5" t="s">
        <v>29</v>
      </c>
      <c r="K272" s="1" t="s">
        <v>31</v>
      </c>
      <c r="L272" s="6">
        <f t="shared" si="15"/>
        <v>2.2900000000000005</v>
      </c>
    </row>
    <row r="273" spans="2:13" x14ac:dyDescent="0.2">
      <c r="H273" s="18">
        <v>5.18</v>
      </c>
      <c r="I273" s="19">
        <v>5.35</v>
      </c>
      <c r="L273" s="6">
        <f t="shared" si="15"/>
        <v>0.16999999999999993</v>
      </c>
    </row>
    <row r="274" spans="2:13" x14ac:dyDescent="0.2">
      <c r="H274" s="6">
        <v>80.260000000000005</v>
      </c>
      <c r="I274" s="6">
        <v>80.52</v>
      </c>
    </row>
    <row r="275" spans="2:13" x14ac:dyDescent="0.2">
      <c r="H275" s="6">
        <v>82.2</v>
      </c>
      <c r="I275" s="6">
        <v>82.56</v>
      </c>
    </row>
    <row r="276" spans="2:13" x14ac:dyDescent="0.2">
      <c r="H276" s="6">
        <v>84.11</v>
      </c>
      <c r="I276" s="6">
        <v>84.24</v>
      </c>
    </row>
    <row r="277" spans="2:13" x14ac:dyDescent="0.2">
      <c r="H277" s="6">
        <v>95.83</v>
      </c>
      <c r="I277" s="6">
        <v>95.93</v>
      </c>
    </row>
    <row r="278" spans="2:13" x14ac:dyDescent="0.2">
      <c r="B278" s="1">
        <v>20212196</v>
      </c>
      <c r="D278" s="1">
        <v>70</v>
      </c>
      <c r="E278" s="1">
        <v>100</v>
      </c>
      <c r="F278" s="1">
        <v>74.8</v>
      </c>
      <c r="G278" s="1">
        <v>-68.83</v>
      </c>
      <c r="H278" s="14">
        <v>2.48</v>
      </c>
      <c r="I278" s="15">
        <v>4.63</v>
      </c>
      <c r="J278" s="5" t="s">
        <v>29</v>
      </c>
      <c r="K278" s="1" t="s">
        <v>29</v>
      </c>
      <c r="L278" s="6">
        <f t="shared" ref="L278:L279" si="16">I278-H278</f>
        <v>2.15</v>
      </c>
      <c r="M278" s="6">
        <f>SUM(L278:L279)</f>
        <v>2.4099999999999997</v>
      </c>
    </row>
    <row r="279" spans="2:13" x14ac:dyDescent="0.2">
      <c r="H279" s="18">
        <v>5.99</v>
      </c>
      <c r="I279" s="19">
        <v>6.25</v>
      </c>
      <c r="L279" s="6">
        <f t="shared" si="16"/>
        <v>0.25999999999999979</v>
      </c>
    </row>
    <row r="280" spans="2:13" x14ac:dyDescent="0.2">
      <c r="H280" s="6">
        <v>11.69</v>
      </c>
      <c r="I280" s="6">
        <v>12.23</v>
      </c>
    </row>
    <row r="281" spans="2:13" x14ac:dyDescent="0.2">
      <c r="H281" s="6">
        <v>14.93</v>
      </c>
      <c r="I281" s="6">
        <v>16.22</v>
      </c>
    </row>
    <row r="282" spans="2:13" x14ac:dyDescent="0.2">
      <c r="H282" s="6">
        <v>18.54</v>
      </c>
      <c r="I282" s="6">
        <v>18.8</v>
      </c>
    </row>
    <row r="283" spans="2:13" x14ac:dyDescent="0.2">
      <c r="H283" s="6">
        <v>21.09</v>
      </c>
      <c r="I283" s="6">
        <v>21.26</v>
      </c>
      <c r="M283" s="2"/>
    </row>
    <row r="284" spans="2:13" x14ac:dyDescent="0.2">
      <c r="H284" s="6">
        <v>22.24</v>
      </c>
      <c r="I284" s="6">
        <v>22.45</v>
      </c>
    </row>
    <row r="285" spans="2:13" x14ac:dyDescent="0.2">
      <c r="H285" s="6">
        <v>23.33</v>
      </c>
      <c r="I285" s="6">
        <v>23.44</v>
      </c>
    </row>
    <row r="286" spans="2:13" x14ac:dyDescent="0.2">
      <c r="H286" s="6">
        <v>23.75</v>
      </c>
      <c r="I286" s="6">
        <v>24.12</v>
      </c>
    </row>
    <row r="287" spans="2:13" x14ac:dyDescent="0.2">
      <c r="H287" s="6">
        <v>29.19</v>
      </c>
      <c r="I287" s="6">
        <v>29.34</v>
      </c>
    </row>
    <row r="288" spans="2:13" x14ac:dyDescent="0.2">
      <c r="H288" s="6">
        <v>37.799999999999997</v>
      </c>
      <c r="I288" s="6">
        <v>38.04</v>
      </c>
    </row>
    <row r="289" spans="2:13" x14ac:dyDescent="0.2">
      <c r="H289" s="6">
        <v>38.29</v>
      </c>
      <c r="I289" s="6">
        <v>38.520000000000003</v>
      </c>
    </row>
    <row r="290" spans="2:13" x14ac:dyDescent="0.2">
      <c r="H290" s="6">
        <v>40.090000000000003</v>
      </c>
      <c r="I290" s="6">
        <v>40.72</v>
      </c>
    </row>
    <row r="291" spans="2:13" x14ac:dyDescent="0.2">
      <c r="H291" s="6">
        <v>49.03</v>
      </c>
      <c r="I291" s="6">
        <v>49.92</v>
      </c>
    </row>
    <row r="292" spans="2:13" x14ac:dyDescent="0.2">
      <c r="H292" s="6">
        <v>55.15</v>
      </c>
      <c r="I292" s="6">
        <v>67.37</v>
      </c>
    </row>
    <row r="293" spans="2:13" x14ac:dyDescent="0.2">
      <c r="H293" s="6">
        <v>67.930000000000007</v>
      </c>
      <c r="I293" s="6">
        <v>68.28</v>
      </c>
    </row>
    <row r="294" spans="2:13" x14ac:dyDescent="0.2">
      <c r="H294" s="6">
        <v>72.28</v>
      </c>
      <c r="I294" s="6">
        <v>72.61</v>
      </c>
    </row>
    <row r="295" spans="2:13" x14ac:dyDescent="0.2">
      <c r="H295" s="6">
        <v>76.3</v>
      </c>
      <c r="I295" s="6">
        <v>80.63</v>
      </c>
    </row>
    <row r="296" spans="2:13" x14ac:dyDescent="0.2">
      <c r="H296" s="6">
        <v>80.73</v>
      </c>
      <c r="I296" s="6">
        <v>85.29</v>
      </c>
    </row>
    <row r="297" spans="2:13" x14ac:dyDescent="0.2">
      <c r="H297" s="6">
        <v>85.44</v>
      </c>
      <c r="I297" s="6">
        <v>86.76</v>
      </c>
    </row>
    <row r="298" spans="2:13" x14ac:dyDescent="0.2">
      <c r="H298" s="6">
        <v>86.92</v>
      </c>
      <c r="I298" s="6">
        <v>88</v>
      </c>
    </row>
    <row r="299" spans="2:13" x14ac:dyDescent="0.2">
      <c r="H299" s="6">
        <v>88.9</v>
      </c>
      <c r="I299" s="6">
        <v>89.88</v>
      </c>
    </row>
    <row r="300" spans="2:13" x14ac:dyDescent="0.2">
      <c r="B300" s="1">
        <v>20212206</v>
      </c>
      <c r="D300" s="1">
        <v>70</v>
      </c>
      <c r="E300" s="1">
        <v>100</v>
      </c>
      <c r="F300" s="1">
        <v>76.3</v>
      </c>
      <c r="G300" s="1">
        <v>-117.1</v>
      </c>
      <c r="H300" s="23">
        <v>2.78</v>
      </c>
      <c r="I300" s="21">
        <v>3.93</v>
      </c>
      <c r="J300" s="5" t="s">
        <v>29</v>
      </c>
      <c r="K300" s="1" t="s">
        <v>29</v>
      </c>
      <c r="L300" s="6">
        <f t="shared" ref="L300:L328" si="17">I300-H300</f>
        <v>1.1500000000000004</v>
      </c>
      <c r="M300" s="6">
        <f>L300</f>
        <v>1.1500000000000004</v>
      </c>
    </row>
    <row r="301" spans="2:13" x14ac:dyDescent="0.2">
      <c r="B301" s="1">
        <v>20212207</v>
      </c>
      <c r="D301" s="1">
        <v>70</v>
      </c>
      <c r="E301" s="1">
        <v>100</v>
      </c>
      <c r="F301" s="1">
        <v>75.5</v>
      </c>
      <c r="G301" s="1">
        <v>-111.86</v>
      </c>
      <c r="H301" s="14">
        <v>2.75</v>
      </c>
      <c r="I301" s="15">
        <v>4.9000000000000004</v>
      </c>
      <c r="J301" s="5" t="s">
        <v>29</v>
      </c>
      <c r="K301" s="1" t="s">
        <v>29</v>
      </c>
      <c r="L301" s="6">
        <f t="shared" si="17"/>
        <v>2.1500000000000004</v>
      </c>
      <c r="M301" s="6">
        <f>SUM(L301:L307)</f>
        <v>17.390000000000008</v>
      </c>
    </row>
    <row r="302" spans="2:13" x14ac:dyDescent="0.2">
      <c r="H302" s="16">
        <v>8.67</v>
      </c>
      <c r="I302" s="17">
        <v>14.69</v>
      </c>
      <c r="L302" s="6">
        <f t="shared" si="17"/>
        <v>6.02</v>
      </c>
    </row>
    <row r="303" spans="2:13" x14ac:dyDescent="0.2">
      <c r="H303" s="16">
        <v>19.5</v>
      </c>
      <c r="I303" s="17">
        <v>20.03</v>
      </c>
      <c r="L303" s="6">
        <f t="shared" si="17"/>
        <v>0.53000000000000114</v>
      </c>
    </row>
    <row r="304" spans="2:13" x14ac:dyDescent="0.2">
      <c r="H304" s="16">
        <v>21.29</v>
      </c>
      <c r="I304" s="17">
        <v>22.66</v>
      </c>
      <c r="L304" s="6">
        <f t="shared" si="17"/>
        <v>1.370000000000001</v>
      </c>
    </row>
    <row r="305" spans="2:14" x14ac:dyDescent="0.2">
      <c r="H305" s="16">
        <v>24.7</v>
      </c>
      <c r="I305" s="17">
        <v>25.22</v>
      </c>
      <c r="L305" s="6">
        <f t="shared" si="17"/>
        <v>0.51999999999999957</v>
      </c>
    </row>
    <row r="306" spans="2:14" x14ac:dyDescent="0.2">
      <c r="H306" s="16">
        <v>26.11</v>
      </c>
      <c r="I306" s="17">
        <v>32.520000000000003</v>
      </c>
      <c r="L306" s="6">
        <f t="shared" si="17"/>
        <v>6.4100000000000037</v>
      </c>
    </row>
    <row r="307" spans="2:14" x14ac:dyDescent="0.2">
      <c r="H307" s="18">
        <v>33.58</v>
      </c>
      <c r="I307" s="19">
        <v>33.97</v>
      </c>
      <c r="L307" s="6">
        <f t="shared" si="17"/>
        <v>0.39000000000000057</v>
      </c>
    </row>
    <row r="308" spans="2:14" x14ac:dyDescent="0.2">
      <c r="B308" s="1">
        <v>20212208</v>
      </c>
      <c r="D308" s="1">
        <v>70</v>
      </c>
      <c r="E308" s="1">
        <v>100</v>
      </c>
      <c r="F308" s="1">
        <v>76.7</v>
      </c>
      <c r="G308" s="1">
        <v>-125.83</v>
      </c>
      <c r="H308" s="14">
        <v>2.83</v>
      </c>
      <c r="I308" s="15">
        <v>4.34</v>
      </c>
      <c r="J308" s="5" t="s">
        <v>29</v>
      </c>
      <c r="K308" s="1" t="s">
        <v>31</v>
      </c>
      <c r="L308" s="6">
        <f t="shared" si="17"/>
        <v>1.5099999999999998</v>
      </c>
      <c r="M308" s="6">
        <f>SUM(L308:L324)</f>
        <v>79.619999999999976</v>
      </c>
      <c r="N308" s="1" t="s">
        <v>65</v>
      </c>
    </row>
    <row r="309" spans="2:14" x14ac:dyDescent="0.2">
      <c r="H309" s="16">
        <v>4.43</v>
      </c>
      <c r="I309" s="17">
        <v>4.8899999999999997</v>
      </c>
      <c r="L309" s="6">
        <f t="shared" si="17"/>
        <v>0.45999999999999996</v>
      </c>
    </row>
    <row r="310" spans="2:14" x14ac:dyDescent="0.2">
      <c r="H310" s="16">
        <v>6.81</v>
      </c>
      <c r="I310" s="17">
        <v>10.52</v>
      </c>
      <c r="L310" s="6">
        <f t="shared" si="17"/>
        <v>3.71</v>
      </c>
    </row>
    <row r="311" spans="2:14" x14ac:dyDescent="0.2">
      <c r="H311" s="16">
        <v>10.56</v>
      </c>
      <c r="I311" s="17">
        <v>22</v>
      </c>
      <c r="L311" s="6">
        <f t="shared" si="17"/>
        <v>11.44</v>
      </c>
    </row>
    <row r="312" spans="2:14" x14ac:dyDescent="0.2">
      <c r="H312" s="16">
        <v>24.97</v>
      </c>
      <c r="I312" s="17">
        <v>31.1</v>
      </c>
      <c r="L312" s="6">
        <f t="shared" si="17"/>
        <v>6.1300000000000026</v>
      </c>
    </row>
    <row r="313" spans="2:14" x14ac:dyDescent="0.2">
      <c r="H313" s="16">
        <v>31.45</v>
      </c>
      <c r="I313" s="17">
        <v>43.17</v>
      </c>
      <c r="L313" s="6">
        <f t="shared" si="17"/>
        <v>11.720000000000002</v>
      </c>
    </row>
    <row r="314" spans="2:14" x14ac:dyDescent="0.2">
      <c r="H314" s="16">
        <v>44.06</v>
      </c>
      <c r="I314" s="17">
        <v>46.82</v>
      </c>
      <c r="L314" s="6">
        <f t="shared" si="17"/>
        <v>2.759999999999998</v>
      </c>
    </row>
    <row r="315" spans="2:14" x14ac:dyDescent="0.2">
      <c r="H315" s="16">
        <v>48.05</v>
      </c>
      <c r="I315" s="17">
        <v>48.25</v>
      </c>
      <c r="L315" s="6">
        <f t="shared" si="17"/>
        <v>0.20000000000000284</v>
      </c>
    </row>
    <row r="316" spans="2:14" x14ac:dyDescent="0.2">
      <c r="H316" s="16">
        <v>49.31</v>
      </c>
      <c r="I316" s="17">
        <v>49.5</v>
      </c>
      <c r="L316" s="6">
        <f t="shared" si="17"/>
        <v>0.18999999999999773</v>
      </c>
    </row>
    <row r="317" spans="2:14" x14ac:dyDescent="0.2">
      <c r="H317" s="16">
        <v>53.59</v>
      </c>
      <c r="I317" s="17">
        <v>55.64</v>
      </c>
      <c r="L317" s="6">
        <f t="shared" si="17"/>
        <v>2.0499999999999972</v>
      </c>
    </row>
    <row r="318" spans="2:14" x14ac:dyDescent="0.2">
      <c r="H318" s="16">
        <v>56.21</v>
      </c>
      <c r="I318" s="17">
        <v>61.05</v>
      </c>
      <c r="L318" s="6">
        <f t="shared" si="17"/>
        <v>4.8399999999999963</v>
      </c>
    </row>
    <row r="319" spans="2:14" x14ac:dyDescent="0.2">
      <c r="H319" s="16">
        <v>61.14</v>
      </c>
      <c r="I319" s="17">
        <v>63.05</v>
      </c>
      <c r="L319" s="6">
        <f t="shared" si="17"/>
        <v>1.9099999999999966</v>
      </c>
    </row>
    <row r="320" spans="2:14" x14ac:dyDescent="0.2">
      <c r="H320" s="16">
        <v>63.87</v>
      </c>
      <c r="I320" s="17">
        <v>68.47</v>
      </c>
      <c r="L320" s="6">
        <f t="shared" si="17"/>
        <v>4.6000000000000014</v>
      </c>
    </row>
    <row r="321" spans="2:13" x14ac:dyDescent="0.2">
      <c r="H321" s="16">
        <v>68.150000000000006</v>
      </c>
      <c r="I321" s="17">
        <v>76.25</v>
      </c>
      <c r="L321" s="6">
        <f t="shared" si="17"/>
        <v>8.0999999999999943</v>
      </c>
    </row>
    <row r="322" spans="2:13" x14ac:dyDescent="0.2">
      <c r="H322" s="16">
        <v>76.34</v>
      </c>
      <c r="I322" s="17">
        <v>83.97</v>
      </c>
      <c r="L322" s="6">
        <f t="shared" si="17"/>
        <v>7.6299999999999955</v>
      </c>
    </row>
    <row r="323" spans="2:13" x14ac:dyDescent="0.2">
      <c r="H323" s="16">
        <v>85.01</v>
      </c>
      <c r="I323" s="17">
        <v>86.39</v>
      </c>
      <c r="L323" s="6">
        <f t="shared" si="17"/>
        <v>1.3799999999999955</v>
      </c>
    </row>
    <row r="324" spans="2:13" x14ac:dyDescent="0.2">
      <c r="H324" s="18">
        <v>86.71</v>
      </c>
      <c r="I324" s="19">
        <v>97.7</v>
      </c>
      <c r="L324" s="6">
        <f t="shared" si="17"/>
        <v>10.990000000000009</v>
      </c>
    </row>
    <row r="325" spans="2:13" x14ac:dyDescent="0.2">
      <c r="B325" s="1">
        <v>20212222</v>
      </c>
      <c r="D325" s="1">
        <v>70</v>
      </c>
      <c r="E325" s="1">
        <v>100</v>
      </c>
      <c r="F325" s="1">
        <v>76.3</v>
      </c>
      <c r="G325" s="1">
        <v>-105.99</v>
      </c>
      <c r="H325" s="14">
        <v>2.71</v>
      </c>
      <c r="I325" s="15">
        <v>8.0500000000000007</v>
      </c>
      <c r="J325" s="5" t="s">
        <v>29</v>
      </c>
      <c r="K325" s="1" t="s">
        <v>31</v>
      </c>
      <c r="L325" s="6">
        <f t="shared" si="17"/>
        <v>5.3400000000000007</v>
      </c>
      <c r="M325" s="6">
        <f>SUM(L325:L328)</f>
        <v>6.2700000000000022</v>
      </c>
    </row>
    <row r="326" spans="2:13" x14ac:dyDescent="0.2">
      <c r="H326" s="16">
        <v>11.27</v>
      </c>
      <c r="I326" s="17">
        <v>12</v>
      </c>
      <c r="L326" s="6">
        <f t="shared" si="17"/>
        <v>0.73000000000000043</v>
      </c>
    </row>
    <row r="327" spans="2:13" x14ac:dyDescent="0.2">
      <c r="H327" s="16">
        <v>13.52</v>
      </c>
      <c r="I327" s="17">
        <v>13.65</v>
      </c>
      <c r="L327" s="6">
        <f t="shared" si="17"/>
        <v>0.13000000000000078</v>
      </c>
    </row>
    <row r="328" spans="2:13" x14ac:dyDescent="0.2">
      <c r="H328" s="18">
        <v>16.68</v>
      </c>
      <c r="I328" s="19">
        <v>16.75</v>
      </c>
      <c r="L328" s="6">
        <f t="shared" si="17"/>
        <v>7.0000000000000284E-2</v>
      </c>
    </row>
    <row r="329" spans="2:13" x14ac:dyDescent="0.2">
      <c r="H329" s="6">
        <v>22.72</v>
      </c>
      <c r="I329" s="6">
        <v>22.83</v>
      </c>
    </row>
    <row r="330" spans="2:13" x14ac:dyDescent="0.2">
      <c r="H330" s="6">
        <v>23.49</v>
      </c>
      <c r="I330" s="6">
        <v>23.53</v>
      </c>
    </row>
    <row r="331" spans="2:13" x14ac:dyDescent="0.2">
      <c r="H331" s="6">
        <v>24.21</v>
      </c>
      <c r="I331" s="6">
        <v>24.27</v>
      </c>
    </row>
    <row r="332" spans="2:13" x14ac:dyDescent="0.2">
      <c r="H332" s="6">
        <v>26.43</v>
      </c>
      <c r="I332" s="6">
        <v>26.51</v>
      </c>
    </row>
    <row r="333" spans="2:13" x14ac:dyDescent="0.2">
      <c r="H333" s="6">
        <v>27.22</v>
      </c>
      <c r="I333" s="6">
        <v>28.17</v>
      </c>
    </row>
    <row r="334" spans="2:13" x14ac:dyDescent="0.2">
      <c r="H334" s="6">
        <v>29.05</v>
      </c>
      <c r="I334" s="6">
        <v>29.21</v>
      </c>
    </row>
    <row r="335" spans="2:13" x14ac:dyDescent="0.2">
      <c r="H335" s="6">
        <v>30.48</v>
      </c>
      <c r="I335" s="6">
        <v>34.36</v>
      </c>
    </row>
    <row r="336" spans="2:13" x14ac:dyDescent="0.2">
      <c r="H336" s="6">
        <v>34.85</v>
      </c>
      <c r="I336" s="6">
        <v>59.46</v>
      </c>
    </row>
    <row r="337" spans="1:13" x14ac:dyDescent="0.2">
      <c r="H337" s="6">
        <v>60.25</v>
      </c>
      <c r="I337" s="6">
        <v>60.34</v>
      </c>
    </row>
    <row r="338" spans="1:13" x14ac:dyDescent="0.2">
      <c r="H338" s="6">
        <v>61.21</v>
      </c>
      <c r="I338" s="6">
        <v>63.56</v>
      </c>
    </row>
    <row r="339" spans="1:13" x14ac:dyDescent="0.2">
      <c r="H339" s="6">
        <v>63.61</v>
      </c>
      <c r="I339" s="6">
        <v>67.010000000000005</v>
      </c>
    </row>
    <row r="340" spans="1:13" x14ac:dyDescent="0.2">
      <c r="H340" s="6">
        <v>67.92</v>
      </c>
      <c r="I340" s="6">
        <v>93.46</v>
      </c>
    </row>
    <row r="341" spans="1:13" x14ac:dyDescent="0.2">
      <c r="H341" s="6">
        <v>93.82</v>
      </c>
      <c r="I341" s="6">
        <v>97.7</v>
      </c>
    </row>
    <row r="342" spans="1:13" x14ac:dyDescent="0.2">
      <c r="B342" s="1">
        <v>20212232</v>
      </c>
      <c r="D342" s="1">
        <v>70</v>
      </c>
      <c r="E342" s="1">
        <v>100</v>
      </c>
      <c r="F342" s="1">
        <v>73.599999999999994</v>
      </c>
      <c r="G342" s="1">
        <v>-138.41</v>
      </c>
      <c r="H342" s="20">
        <v>2.91</v>
      </c>
      <c r="I342" s="21">
        <v>4.05</v>
      </c>
      <c r="J342" s="5" t="s">
        <v>29</v>
      </c>
      <c r="K342" s="1" t="s">
        <v>29</v>
      </c>
      <c r="L342" s="6">
        <f t="shared" ref="L342:L358" si="18">I342-H342</f>
        <v>1.1399999999999997</v>
      </c>
      <c r="M342" s="6">
        <f>L342</f>
        <v>1.1399999999999997</v>
      </c>
    </row>
    <row r="343" spans="1:13" x14ac:dyDescent="0.2">
      <c r="B343" s="1">
        <v>20212233</v>
      </c>
      <c r="D343" s="1">
        <v>70</v>
      </c>
      <c r="E343" s="1">
        <v>100</v>
      </c>
      <c r="F343" s="1">
        <v>71.3</v>
      </c>
      <c r="G343" s="1">
        <v>-95.57</v>
      </c>
      <c r="H343" s="14">
        <v>2.64</v>
      </c>
      <c r="I343" s="15">
        <v>3.96</v>
      </c>
      <c r="J343" s="5" t="s">
        <v>29</v>
      </c>
      <c r="K343" s="1" t="s">
        <v>29</v>
      </c>
      <c r="L343" s="6">
        <f t="shared" si="18"/>
        <v>1.3199999999999998</v>
      </c>
      <c r="M343" s="6">
        <f>SUM(L343:L352)</f>
        <v>2.890000000000001</v>
      </c>
    </row>
    <row r="344" spans="1:13" x14ac:dyDescent="0.2">
      <c r="H344" s="16">
        <v>5.12</v>
      </c>
      <c r="I344" s="17">
        <v>5.31</v>
      </c>
      <c r="L344" s="6">
        <f t="shared" si="18"/>
        <v>0.1899999999999995</v>
      </c>
    </row>
    <row r="345" spans="1:13" x14ac:dyDescent="0.2">
      <c r="H345" s="16">
        <v>5.55</v>
      </c>
      <c r="I345" s="17">
        <v>5.9</v>
      </c>
      <c r="L345" s="6">
        <f t="shared" si="18"/>
        <v>0.35000000000000053</v>
      </c>
    </row>
    <row r="346" spans="1:13" x14ac:dyDescent="0.2">
      <c r="H346" s="16">
        <v>9.1199999999999992</v>
      </c>
      <c r="I346" s="17">
        <v>9.23</v>
      </c>
      <c r="L346" s="6">
        <f t="shared" si="18"/>
        <v>0.11000000000000121</v>
      </c>
    </row>
    <row r="347" spans="1:13" x14ac:dyDescent="0.2">
      <c r="H347" s="16">
        <v>9.81</v>
      </c>
      <c r="I347" s="17">
        <v>9.86</v>
      </c>
      <c r="L347" s="6">
        <f t="shared" si="18"/>
        <v>4.9999999999998934E-2</v>
      </c>
    </row>
    <row r="348" spans="1:13" x14ac:dyDescent="0.2">
      <c r="H348" s="16">
        <v>10.32</v>
      </c>
      <c r="I348" s="17">
        <v>10.56</v>
      </c>
      <c r="L348" s="6">
        <f t="shared" si="18"/>
        <v>0.24000000000000021</v>
      </c>
    </row>
    <row r="349" spans="1:13" x14ac:dyDescent="0.2">
      <c r="H349" s="16">
        <v>10.75</v>
      </c>
      <c r="I349" s="17">
        <v>10.84</v>
      </c>
      <c r="L349" s="6">
        <f t="shared" si="18"/>
        <v>8.9999999999999858E-2</v>
      </c>
    </row>
    <row r="350" spans="1:13" x14ac:dyDescent="0.2">
      <c r="H350" s="16">
        <v>11.99</v>
      </c>
      <c r="I350" s="17">
        <v>12.19</v>
      </c>
      <c r="L350" s="6">
        <f t="shared" si="18"/>
        <v>0.19999999999999929</v>
      </c>
    </row>
    <row r="351" spans="1:13" x14ac:dyDescent="0.2">
      <c r="H351" s="16">
        <v>14.54</v>
      </c>
      <c r="I351" s="17">
        <v>14.71</v>
      </c>
      <c r="L351" s="6">
        <f t="shared" si="18"/>
        <v>0.17000000000000171</v>
      </c>
    </row>
    <row r="352" spans="1:13" x14ac:dyDescent="0.2">
      <c r="A352" s="2"/>
      <c r="B352" s="2"/>
      <c r="C352" s="2"/>
      <c r="D352" s="2"/>
      <c r="E352" s="2"/>
      <c r="F352" s="2"/>
      <c r="G352" s="2"/>
      <c r="H352" s="18">
        <v>15.34</v>
      </c>
      <c r="I352" s="19">
        <v>15.51</v>
      </c>
      <c r="J352" s="7"/>
      <c r="K352" s="2"/>
      <c r="L352" s="6">
        <f t="shared" si="18"/>
        <v>0.16999999999999993</v>
      </c>
    </row>
    <row r="353" spans="1:13" x14ac:dyDescent="0.2">
      <c r="A353" s="1" t="s">
        <v>24</v>
      </c>
      <c r="B353" s="1">
        <v>20212242</v>
      </c>
      <c r="C353" s="1">
        <v>2492.6999999999998</v>
      </c>
    </row>
    <row r="354" spans="1:13" x14ac:dyDescent="0.2">
      <c r="B354" s="1">
        <v>20212253</v>
      </c>
      <c r="D354" s="1">
        <v>70</v>
      </c>
      <c r="E354" s="1">
        <v>100</v>
      </c>
      <c r="F354" s="1">
        <v>72.5</v>
      </c>
      <c r="G354" s="1">
        <v>-33.4</v>
      </c>
      <c r="H354" s="14">
        <v>2.46</v>
      </c>
      <c r="I354" s="15">
        <v>12.9</v>
      </c>
      <c r="J354" s="5" t="s">
        <v>29</v>
      </c>
      <c r="K354" s="1" t="s">
        <v>29</v>
      </c>
      <c r="L354" s="6">
        <f t="shared" si="18"/>
        <v>10.440000000000001</v>
      </c>
      <c r="M354" s="6">
        <f>SUM(L354:L358)</f>
        <v>18.07</v>
      </c>
    </row>
    <row r="355" spans="1:13" x14ac:dyDescent="0.2">
      <c r="H355" s="16">
        <v>13.66</v>
      </c>
      <c r="I355" s="17">
        <v>14.83</v>
      </c>
      <c r="L355" s="6">
        <f t="shared" si="18"/>
        <v>1.17</v>
      </c>
    </row>
    <row r="356" spans="1:13" x14ac:dyDescent="0.2">
      <c r="H356" s="16">
        <v>14.98</v>
      </c>
      <c r="I356" s="17">
        <v>18.28</v>
      </c>
      <c r="L356" s="6">
        <f t="shared" si="18"/>
        <v>3.3000000000000007</v>
      </c>
    </row>
    <row r="357" spans="1:13" x14ac:dyDescent="0.2">
      <c r="H357" s="16">
        <v>18.440000000000001</v>
      </c>
      <c r="I357" s="17">
        <v>21.22</v>
      </c>
      <c r="L357" s="6">
        <f t="shared" si="18"/>
        <v>2.7799999999999976</v>
      </c>
    </row>
    <row r="358" spans="1:13" x14ac:dyDescent="0.2">
      <c r="H358" s="18">
        <v>25.4</v>
      </c>
      <c r="I358" s="19">
        <v>25.78</v>
      </c>
      <c r="L358" s="6">
        <f t="shared" si="18"/>
        <v>0.38000000000000256</v>
      </c>
    </row>
    <row r="359" spans="1:13" x14ac:dyDescent="0.2">
      <c r="H359" s="6">
        <v>33.659999999999997</v>
      </c>
      <c r="I359" s="6">
        <v>33.97</v>
      </c>
    </row>
    <row r="360" spans="1:13" x14ac:dyDescent="0.2">
      <c r="H360" s="6">
        <v>37.83</v>
      </c>
      <c r="I360" s="6">
        <v>38.5</v>
      </c>
    </row>
    <row r="361" spans="1:13" x14ac:dyDescent="0.2">
      <c r="H361" s="6">
        <v>38.79</v>
      </c>
      <c r="I361" s="6">
        <v>39.200000000000003</v>
      </c>
    </row>
    <row r="362" spans="1:13" x14ac:dyDescent="0.2">
      <c r="H362" s="6">
        <v>89.2</v>
      </c>
      <c r="I362" s="6">
        <v>93.07</v>
      </c>
    </row>
    <row r="363" spans="1:13" x14ac:dyDescent="0.2">
      <c r="B363" s="1">
        <v>20212261</v>
      </c>
      <c r="D363" s="1">
        <v>70</v>
      </c>
      <c r="E363" s="1">
        <v>100</v>
      </c>
      <c r="F363" s="1">
        <v>59.5</v>
      </c>
      <c r="G363" s="1">
        <v>-68.05</v>
      </c>
      <c r="H363" s="20">
        <v>2.94</v>
      </c>
      <c r="I363" s="21">
        <v>3.58</v>
      </c>
      <c r="J363" s="5" t="s">
        <v>29</v>
      </c>
      <c r="K363" s="1" t="s">
        <v>29</v>
      </c>
      <c r="L363" s="6">
        <f t="shared" ref="L363:L371" si="19">I363-H363</f>
        <v>0.64000000000000012</v>
      </c>
      <c r="M363" s="6">
        <f>L363</f>
        <v>0.64000000000000012</v>
      </c>
    </row>
    <row r="364" spans="1:13" x14ac:dyDescent="0.2">
      <c r="B364" s="1">
        <v>20212307</v>
      </c>
      <c r="D364" s="1">
        <v>70</v>
      </c>
      <c r="E364" s="1">
        <v>100</v>
      </c>
      <c r="F364" s="1">
        <v>83</v>
      </c>
      <c r="G364" s="1">
        <v>-23.77</v>
      </c>
      <c r="H364" s="14">
        <v>2.33</v>
      </c>
      <c r="I364" s="15">
        <v>5.66</v>
      </c>
      <c r="J364" s="5" t="s">
        <v>29</v>
      </c>
      <c r="L364" s="6">
        <f t="shared" si="19"/>
        <v>3.33</v>
      </c>
      <c r="M364" s="6">
        <f>SUM(L364:L371)</f>
        <v>9.5300000000000029</v>
      </c>
    </row>
    <row r="365" spans="1:13" x14ac:dyDescent="0.2">
      <c r="H365" s="16">
        <v>5.74</v>
      </c>
      <c r="I365" s="17">
        <v>9.0299999999999994</v>
      </c>
      <c r="L365" s="6">
        <f t="shared" si="19"/>
        <v>3.2899999999999991</v>
      </c>
    </row>
    <row r="366" spans="1:13" x14ac:dyDescent="0.2">
      <c r="H366" s="16">
        <v>9.15</v>
      </c>
      <c r="I366" s="17">
        <v>9.6300000000000008</v>
      </c>
      <c r="L366" s="6">
        <f t="shared" si="19"/>
        <v>0.48000000000000043</v>
      </c>
    </row>
    <row r="367" spans="1:13" x14ac:dyDescent="0.2">
      <c r="H367" s="16">
        <v>9.92</v>
      </c>
      <c r="I367" s="17">
        <v>10.46</v>
      </c>
      <c r="L367" s="6">
        <f t="shared" si="19"/>
        <v>0.54000000000000092</v>
      </c>
    </row>
    <row r="368" spans="1:13" x14ac:dyDescent="0.2">
      <c r="H368" s="16">
        <v>10.62</v>
      </c>
      <c r="I368" s="17">
        <v>10.68</v>
      </c>
      <c r="L368" s="6">
        <f t="shared" si="19"/>
        <v>6.0000000000000497E-2</v>
      </c>
    </row>
    <row r="369" spans="1:13" x14ac:dyDescent="0.2">
      <c r="H369" s="16">
        <v>11.92</v>
      </c>
      <c r="I369" s="17">
        <v>12.88</v>
      </c>
      <c r="L369" s="6">
        <f t="shared" si="19"/>
        <v>0.96000000000000085</v>
      </c>
    </row>
    <row r="370" spans="1:13" x14ac:dyDescent="0.2">
      <c r="H370" s="16">
        <v>12.96</v>
      </c>
      <c r="I370" s="17">
        <v>13.4</v>
      </c>
      <c r="L370" s="6">
        <f t="shared" si="19"/>
        <v>0.4399999999999995</v>
      </c>
    </row>
    <row r="371" spans="1:13" x14ac:dyDescent="0.2">
      <c r="H371" s="18">
        <v>13.45</v>
      </c>
      <c r="I371" s="19">
        <v>13.88</v>
      </c>
      <c r="L371" s="6">
        <f t="shared" si="19"/>
        <v>0.43000000000000149</v>
      </c>
    </row>
    <row r="372" spans="1:13" x14ac:dyDescent="0.2">
      <c r="H372" s="6">
        <v>47.3</v>
      </c>
      <c r="I372" s="6">
        <v>49.56</v>
      </c>
    </row>
    <row r="373" spans="1:13" x14ac:dyDescent="0.2">
      <c r="A373" s="2"/>
      <c r="B373" s="2"/>
      <c r="C373" s="2"/>
      <c r="D373" s="2"/>
      <c r="E373" s="2"/>
      <c r="F373" s="2"/>
      <c r="G373" s="2"/>
      <c r="H373" s="8">
        <v>50.06</v>
      </c>
      <c r="I373" s="8">
        <v>51.47</v>
      </c>
      <c r="J373" s="7"/>
      <c r="K373" s="2"/>
      <c r="L373" s="2"/>
    </row>
    <row r="374" spans="1:13" x14ac:dyDescent="0.2">
      <c r="A374" s="1" t="s">
        <v>23</v>
      </c>
      <c r="B374" s="1">
        <v>20214035</v>
      </c>
      <c r="C374" s="1">
        <v>3178.7</v>
      </c>
    </row>
    <row r="375" spans="1:13" x14ac:dyDescent="0.2">
      <c r="B375" s="1">
        <v>20214038</v>
      </c>
      <c r="D375" s="1">
        <v>70</v>
      </c>
      <c r="E375" s="1">
        <v>100</v>
      </c>
      <c r="F375" s="1">
        <v>73.8</v>
      </c>
      <c r="G375" s="1">
        <v>-81.53</v>
      </c>
      <c r="H375" s="14">
        <v>2.81</v>
      </c>
      <c r="I375" s="15">
        <v>8.48</v>
      </c>
      <c r="J375" s="5" t="s">
        <v>29</v>
      </c>
      <c r="K375" s="1" t="s">
        <v>29</v>
      </c>
      <c r="L375" s="6">
        <f t="shared" ref="L375:L407" si="20">I375-H375</f>
        <v>5.67</v>
      </c>
      <c r="M375" s="6">
        <f>SUM(L375:L377)</f>
        <v>8.3499999999999979</v>
      </c>
    </row>
    <row r="376" spans="1:13" x14ac:dyDescent="0.2">
      <c r="H376" s="16">
        <v>8.65</v>
      </c>
      <c r="I376" s="17">
        <v>8.7799999999999994</v>
      </c>
      <c r="L376" s="6">
        <f t="shared" si="20"/>
        <v>0.12999999999999901</v>
      </c>
    </row>
    <row r="377" spans="1:13" x14ac:dyDescent="0.2">
      <c r="H377" s="18">
        <v>9.48</v>
      </c>
      <c r="I377" s="19">
        <v>12.03</v>
      </c>
      <c r="L377" s="6">
        <f t="shared" si="20"/>
        <v>2.5499999999999989</v>
      </c>
    </row>
    <row r="378" spans="1:13" x14ac:dyDescent="0.2">
      <c r="B378" s="1">
        <v>20214044</v>
      </c>
      <c r="D378" s="1">
        <v>70</v>
      </c>
      <c r="E378" s="1">
        <v>100</v>
      </c>
      <c r="F378" s="1">
        <v>79.3</v>
      </c>
      <c r="G378" s="1">
        <v>-107.24</v>
      </c>
      <c r="H378" s="20">
        <v>2.96</v>
      </c>
      <c r="I378" s="21">
        <v>3.98</v>
      </c>
      <c r="J378" s="5" t="s">
        <v>29</v>
      </c>
      <c r="K378" s="1" t="s">
        <v>29</v>
      </c>
      <c r="L378" s="6">
        <f t="shared" si="20"/>
        <v>1.02</v>
      </c>
      <c r="M378" s="6">
        <f>L378</f>
        <v>1.02</v>
      </c>
    </row>
    <row r="379" spans="1:13" x14ac:dyDescent="0.2">
      <c r="B379" s="1">
        <v>20214045</v>
      </c>
      <c r="D379" s="1">
        <v>70</v>
      </c>
      <c r="E379" s="1">
        <v>100</v>
      </c>
      <c r="F379" s="1">
        <v>66.8</v>
      </c>
      <c r="G379" s="1">
        <v>-84.35</v>
      </c>
      <c r="H379" s="20">
        <v>3.44</v>
      </c>
      <c r="I379" s="21">
        <v>4.63</v>
      </c>
      <c r="J379" s="5" t="s">
        <v>29</v>
      </c>
      <c r="K379" s="1" t="s">
        <v>29</v>
      </c>
      <c r="L379" s="6">
        <f t="shared" si="20"/>
        <v>1.19</v>
      </c>
      <c r="M379" s="6">
        <f>L379</f>
        <v>1.19</v>
      </c>
    </row>
    <row r="380" spans="1:13" x14ac:dyDescent="0.2">
      <c r="B380" s="1">
        <v>20214046</v>
      </c>
      <c r="D380" s="1">
        <v>70</v>
      </c>
      <c r="E380" s="1">
        <v>100</v>
      </c>
      <c r="F380" s="1">
        <v>72</v>
      </c>
      <c r="G380" s="1">
        <v>-74.09</v>
      </c>
      <c r="H380" s="14">
        <v>2.62</v>
      </c>
      <c r="I380" s="15">
        <v>2.86</v>
      </c>
      <c r="J380" s="5" t="s">
        <v>29</v>
      </c>
      <c r="K380" s="1" t="s">
        <v>31</v>
      </c>
      <c r="L380" s="6">
        <f t="shared" si="20"/>
        <v>0.23999999999999977</v>
      </c>
      <c r="M380" s="6">
        <f>SUM(L380:L383)</f>
        <v>0.69</v>
      </c>
    </row>
    <row r="381" spans="1:13" x14ac:dyDescent="0.2">
      <c r="H381" s="16">
        <v>2.98</v>
      </c>
      <c r="I381" s="17">
        <v>3.02</v>
      </c>
      <c r="L381" s="6">
        <f t="shared" si="20"/>
        <v>4.0000000000000036E-2</v>
      </c>
    </row>
    <row r="382" spans="1:13" x14ac:dyDescent="0.2">
      <c r="H382" s="16">
        <v>3.06</v>
      </c>
      <c r="I382" s="17">
        <v>3.41</v>
      </c>
      <c r="L382" s="6">
        <f t="shared" si="20"/>
        <v>0.35000000000000009</v>
      </c>
    </row>
    <row r="383" spans="1:13" x14ac:dyDescent="0.2">
      <c r="H383" s="18">
        <v>3.46</v>
      </c>
      <c r="I383" s="19">
        <v>3.52</v>
      </c>
      <c r="L383" s="6">
        <f t="shared" si="20"/>
        <v>6.0000000000000053E-2</v>
      </c>
    </row>
    <row r="384" spans="1:13" x14ac:dyDescent="0.2">
      <c r="B384" s="1">
        <v>20214056</v>
      </c>
      <c r="D384" s="1">
        <v>70</v>
      </c>
      <c r="E384" s="1">
        <v>100</v>
      </c>
      <c r="F384" s="1">
        <v>78.400000000000006</v>
      </c>
      <c r="G384" s="1">
        <v>-98.5</v>
      </c>
      <c r="H384" s="14">
        <v>2.81</v>
      </c>
      <c r="I384" s="15">
        <v>4.07</v>
      </c>
      <c r="J384" s="5" t="s">
        <v>29</v>
      </c>
      <c r="K384" s="1" t="s">
        <v>29</v>
      </c>
      <c r="L384" s="6">
        <f t="shared" si="20"/>
        <v>1.2600000000000002</v>
      </c>
      <c r="M384" s="6">
        <f>SUM(L384:L390)</f>
        <v>3.14</v>
      </c>
    </row>
    <row r="385" spans="2:13" x14ac:dyDescent="0.2">
      <c r="H385" s="16">
        <v>4.17</v>
      </c>
      <c r="I385" s="17">
        <v>4.2</v>
      </c>
      <c r="L385" s="6">
        <f t="shared" si="20"/>
        <v>3.0000000000000249E-2</v>
      </c>
    </row>
    <row r="386" spans="2:13" x14ac:dyDescent="0.2">
      <c r="H386" s="16">
        <v>8.84</v>
      </c>
      <c r="I386" s="17">
        <v>9.0299999999999994</v>
      </c>
      <c r="L386" s="6">
        <f t="shared" si="20"/>
        <v>0.1899999999999995</v>
      </c>
    </row>
    <row r="387" spans="2:13" x14ac:dyDescent="0.2">
      <c r="H387" s="16">
        <v>9.09</v>
      </c>
      <c r="I387" s="17">
        <v>10.29</v>
      </c>
      <c r="L387" s="6">
        <f t="shared" si="20"/>
        <v>1.1999999999999993</v>
      </c>
    </row>
    <row r="388" spans="2:13" x14ac:dyDescent="0.2">
      <c r="H388" s="16">
        <v>10.41</v>
      </c>
      <c r="I388" s="17">
        <v>10.57</v>
      </c>
      <c r="L388" s="6">
        <f t="shared" si="20"/>
        <v>0.16000000000000014</v>
      </c>
    </row>
    <row r="389" spans="2:13" x14ac:dyDescent="0.2">
      <c r="H389" s="16">
        <v>10.85</v>
      </c>
      <c r="I389" s="17">
        <v>10.92</v>
      </c>
      <c r="L389" s="6">
        <f t="shared" si="20"/>
        <v>7.0000000000000284E-2</v>
      </c>
    </row>
    <row r="390" spans="2:13" x14ac:dyDescent="0.2">
      <c r="H390" s="18">
        <v>11.41</v>
      </c>
      <c r="I390" s="19">
        <v>11.64</v>
      </c>
      <c r="L390" s="6">
        <f t="shared" si="20"/>
        <v>0.23000000000000043</v>
      </c>
    </row>
    <row r="391" spans="2:13" x14ac:dyDescent="0.2">
      <c r="B391" s="1">
        <v>20214063</v>
      </c>
      <c r="D391" s="1">
        <v>70</v>
      </c>
      <c r="E391" s="1">
        <v>100</v>
      </c>
      <c r="F391" s="1">
        <v>66.599999999999994</v>
      </c>
      <c r="G391" s="1">
        <v>-105.73</v>
      </c>
      <c r="H391" s="20">
        <v>2.87</v>
      </c>
      <c r="I391" s="21">
        <v>3.51</v>
      </c>
      <c r="J391" s="5" t="s">
        <v>29</v>
      </c>
      <c r="K391" s="1" t="s">
        <v>29</v>
      </c>
      <c r="L391" s="6">
        <f t="shared" si="20"/>
        <v>0.63999999999999968</v>
      </c>
      <c r="M391" s="6">
        <f>L391</f>
        <v>0.63999999999999968</v>
      </c>
    </row>
    <row r="392" spans="2:13" x14ac:dyDescent="0.2">
      <c r="B392" s="1">
        <v>20214064</v>
      </c>
      <c r="D392" s="1">
        <v>70</v>
      </c>
      <c r="E392" s="1">
        <v>100</v>
      </c>
      <c r="F392" s="1">
        <v>71.599999999999994</v>
      </c>
      <c r="G392" s="1">
        <v>-89.81</v>
      </c>
      <c r="H392" s="20">
        <v>3.45</v>
      </c>
      <c r="I392" s="21">
        <v>3.78</v>
      </c>
      <c r="J392" s="5" t="s">
        <v>29</v>
      </c>
      <c r="K392" s="1" t="s">
        <v>29</v>
      </c>
      <c r="L392" s="6">
        <f t="shared" si="20"/>
        <v>0.32999999999999963</v>
      </c>
      <c r="M392" s="6">
        <f>L392</f>
        <v>0.32999999999999963</v>
      </c>
    </row>
    <row r="393" spans="2:13" x14ac:dyDescent="0.2">
      <c r="B393" s="1">
        <v>20214065</v>
      </c>
      <c r="D393" s="1">
        <v>70</v>
      </c>
      <c r="E393" s="1">
        <v>100</v>
      </c>
      <c r="F393" s="1">
        <v>71.599999999999994</v>
      </c>
      <c r="G393" s="1">
        <v>-75.510000000000005</v>
      </c>
      <c r="H393" s="20">
        <v>2.75</v>
      </c>
      <c r="I393" s="21">
        <v>3.6</v>
      </c>
      <c r="J393" s="5" t="s">
        <v>31</v>
      </c>
      <c r="K393" s="1" t="s">
        <v>29</v>
      </c>
      <c r="L393" s="6">
        <f t="shared" si="20"/>
        <v>0.85000000000000009</v>
      </c>
      <c r="M393" s="6">
        <f>L394</f>
        <v>0.73999999999999977</v>
      </c>
    </row>
    <row r="394" spans="2:13" x14ac:dyDescent="0.2">
      <c r="B394" s="1">
        <v>20214066</v>
      </c>
      <c r="D394" s="1">
        <v>70</v>
      </c>
      <c r="E394" s="1">
        <v>100</v>
      </c>
      <c r="F394" s="1">
        <v>70</v>
      </c>
      <c r="G394" s="1">
        <v>-117.78</v>
      </c>
      <c r="H394" s="14">
        <v>2.97</v>
      </c>
      <c r="I394" s="15">
        <v>3.71</v>
      </c>
      <c r="J394" s="5" t="s">
        <v>29</v>
      </c>
      <c r="K394" s="1" t="s">
        <v>29</v>
      </c>
      <c r="L394" s="6">
        <f t="shared" si="20"/>
        <v>0.73999999999999977</v>
      </c>
      <c r="M394" s="6">
        <f>SUM(L394:L402)</f>
        <v>3.1700000000000017</v>
      </c>
    </row>
    <row r="395" spans="2:13" x14ac:dyDescent="0.2">
      <c r="H395" s="16">
        <v>3.9</v>
      </c>
      <c r="I395" s="17">
        <v>3.99</v>
      </c>
      <c r="L395" s="6">
        <f t="shared" si="20"/>
        <v>9.0000000000000302E-2</v>
      </c>
    </row>
    <row r="396" spans="2:13" x14ac:dyDescent="0.2">
      <c r="H396" s="16">
        <v>6.62</v>
      </c>
      <c r="I396" s="17">
        <v>6.78</v>
      </c>
      <c r="L396" s="6">
        <f t="shared" si="20"/>
        <v>0.16000000000000014</v>
      </c>
    </row>
    <row r="397" spans="2:13" x14ac:dyDescent="0.2">
      <c r="H397" s="16">
        <v>9.4700000000000006</v>
      </c>
      <c r="I397" s="17">
        <v>10.39</v>
      </c>
      <c r="L397" s="6">
        <f t="shared" si="20"/>
        <v>0.91999999999999993</v>
      </c>
    </row>
    <row r="398" spans="2:13" x14ac:dyDescent="0.2">
      <c r="H398" s="16">
        <v>10.49</v>
      </c>
      <c r="I398" s="17">
        <v>11.02</v>
      </c>
      <c r="L398" s="6">
        <f t="shared" si="20"/>
        <v>0.52999999999999936</v>
      </c>
    </row>
    <row r="399" spans="2:13" x14ac:dyDescent="0.2">
      <c r="H399" s="16">
        <v>14.5</v>
      </c>
      <c r="I399" s="17">
        <v>14.56</v>
      </c>
      <c r="L399" s="6">
        <f t="shared" si="20"/>
        <v>6.0000000000000497E-2</v>
      </c>
    </row>
    <row r="400" spans="2:13" x14ac:dyDescent="0.2">
      <c r="H400" s="16">
        <v>15.11</v>
      </c>
      <c r="I400" s="17">
        <v>15.13</v>
      </c>
      <c r="L400" s="6">
        <f t="shared" si="20"/>
        <v>2.000000000000135E-2</v>
      </c>
    </row>
    <row r="401" spans="2:13" x14ac:dyDescent="0.2">
      <c r="H401" s="16">
        <v>15.24</v>
      </c>
      <c r="I401" s="17">
        <v>15.7</v>
      </c>
      <c r="L401" s="6">
        <f t="shared" si="20"/>
        <v>0.45999999999999908</v>
      </c>
    </row>
    <row r="402" spans="2:13" x14ac:dyDescent="0.2">
      <c r="H402" s="18">
        <v>16.02</v>
      </c>
      <c r="I402" s="19">
        <v>16.21</v>
      </c>
      <c r="L402" s="6">
        <f t="shared" si="20"/>
        <v>0.19000000000000128</v>
      </c>
    </row>
    <row r="403" spans="2:13" x14ac:dyDescent="0.2">
      <c r="B403" s="1">
        <v>20214069</v>
      </c>
      <c r="D403" s="1">
        <v>70</v>
      </c>
      <c r="E403" s="1">
        <v>100</v>
      </c>
      <c r="F403" s="1">
        <v>73</v>
      </c>
      <c r="G403" s="1">
        <v>-139.1</v>
      </c>
      <c r="H403" s="20">
        <v>2.87</v>
      </c>
      <c r="I403" s="21">
        <v>3.84</v>
      </c>
      <c r="J403" s="5" t="s">
        <v>29</v>
      </c>
      <c r="K403" s="1" t="s">
        <v>29</v>
      </c>
      <c r="L403" s="6">
        <f t="shared" si="20"/>
        <v>0.96999999999999975</v>
      </c>
      <c r="M403" s="6">
        <f>L403</f>
        <v>0.96999999999999975</v>
      </c>
    </row>
    <row r="404" spans="2:13" x14ac:dyDescent="0.2">
      <c r="B404" s="1">
        <v>20214070</v>
      </c>
      <c r="D404" s="1">
        <v>70</v>
      </c>
      <c r="E404" s="1">
        <v>100</v>
      </c>
      <c r="F404" s="1">
        <v>69.5</v>
      </c>
      <c r="G404" s="1">
        <v>-128.91999999999999</v>
      </c>
      <c r="H404" s="20">
        <v>2.91</v>
      </c>
      <c r="I404" s="21">
        <v>3.32</v>
      </c>
      <c r="J404" s="5" t="s">
        <v>29</v>
      </c>
      <c r="K404" s="1" t="s">
        <v>29</v>
      </c>
      <c r="L404" s="6">
        <f t="shared" si="20"/>
        <v>0.4099999999999997</v>
      </c>
      <c r="M404" s="6">
        <f>L404</f>
        <v>0.4099999999999997</v>
      </c>
    </row>
    <row r="405" spans="2:13" x14ac:dyDescent="0.2">
      <c r="B405" s="1">
        <v>20214071</v>
      </c>
      <c r="D405" s="1">
        <v>70</v>
      </c>
      <c r="E405" s="1">
        <v>100</v>
      </c>
      <c r="F405" s="1">
        <v>62.7</v>
      </c>
      <c r="G405" s="1">
        <v>-78.23</v>
      </c>
      <c r="H405" s="14">
        <v>2.66</v>
      </c>
      <c r="I405" s="15">
        <v>4.08</v>
      </c>
      <c r="J405" s="5" t="s">
        <v>29</v>
      </c>
      <c r="K405" s="1" t="s">
        <v>29</v>
      </c>
      <c r="L405" s="6">
        <f t="shared" si="20"/>
        <v>1.42</v>
      </c>
      <c r="M405" s="6">
        <f>SUM(L405:L407)</f>
        <v>2.1500000000000004</v>
      </c>
    </row>
    <row r="406" spans="2:13" x14ac:dyDescent="0.2">
      <c r="H406" s="16">
        <v>4.05</v>
      </c>
      <c r="I406" s="17">
        <v>4.59</v>
      </c>
      <c r="L406" s="6">
        <f t="shared" si="20"/>
        <v>0.54</v>
      </c>
    </row>
    <row r="407" spans="2:13" x14ac:dyDescent="0.2">
      <c r="H407" s="18">
        <v>5.67</v>
      </c>
      <c r="I407" s="19">
        <v>5.86</v>
      </c>
      <c r="L407" s="6">
        <f t="shared" si="20"/>
        <v>0.19000000000000039</v>
      </c>
    </row>
    <row r="408" spans="2:13" x14ac:dyDescent="0.2">
      <c r="H408" s="6">
        <v>46.96</v>
      </c>
      <c r="I408" s="6">
        <v>48.88</v>
      </c>
    </row>
    <row r="409" spans="2:13" x14ac:dyDescent="0.2">
      <c r="H409" s="6">
        <v>49.61</v>
      </c>
      <c r="I409" s="6">
        <v>50.91</v>
      </c>
    </row>
    <row r="410" spans="2:13" x14ac:dyDescent="0.2">
      <c r="H410" s="6">
        <v>51.02</v>
      </c>
      <c r="I410" s="6">
        <v>51.1</v>
      </c>
    </row>
    <row r="411" spans="2:13" x14ac:dyDescent="0.2">
      <c r="H411" s="6">
        <v>51.2</v>
      </c>
      <c r="I411" s="6">
        <v>52.97</v>
      </c>
    </row>
    <row r="412" spans="2:13" x14ac:dyDescent="0.2">
      <c r="B412" s="1">
        <v>20214075</v>
      </c>
      <c r="D412" s="1">
        <v>70</v>
      </c>
      <c r="E412" s="1">
        <v>100</v>
      </c>
      <c r="F412" s="1">
        <v>66.900000000000006</v>
      </c>
      <c r="G412" s="1">
        <v>-84.48</v>
      </c>
      <c r="H412" s="20">
        <v>2.71</v>
      </c>
      <c r="I412" s="21">
        <v>3.65</v>
      </c>
      <c r="J412" s="5" t="s">
        <v>29</v>
      </c>
      <c r="K412" s="1" t="s">
        <v>31</v>
      </c>
      <c r="L412" s="6">
        <f t="shared" ref="L412:L414" si="21">I412-H412</f>
        <v>0.94</v>
      </c>
      <c r="M412" s="6">
        <f>L412</f>
        <v>0.94</v>
      </c>
    </row>
    <row r="413" spans="2:13" x14ac:dyDescent="0.2">
      <c r="B413" s="1">
        <v>20214077</v>
      </c>
      <c r="D413" s="1">
        <v>70</v>
      </c>
      <c r="E413" s="1">
        <v>100</v>
      </c>
      <c r="F413" s="1">
        <v>67.7</v>
      </c>
      <c r="G413" s="1">
        <v>-95.38</v>
      </c>
      <c r="H413" s="14">
        <v>2.86</v>
      </c>
      <c r="I413" s="15">
        <v>3.58</v>
      </c>
      <c r="J413" s="5" t="s">
        <v>29</v>
      </c>
      <c r="K413" s="1" t="s">
        <v>29</v>
      </c>
      <c r="L413" s="6">
        <f t="shared" si="21"/>
        <v>0.7200000000000002</v>
      </c>
      <c r="M413" s="6">
        <f>SUM(L413:L414)</f>
        <v>0.77000000000000046</v>
      </c>
    </row>
    <row r="414" spans="2:13" x14ac:dyDescent="0.2">
      <c r="H414" s="18">
        <v>3.63</v>
      </c>
      <c r="I414" s="19">
        <v>3.68</v>
      </c>
      <c r="J414" s="5" t="s">
        <v>29</v>
      </c>
      <c r="K414" s="1" t="s">
        <v>29</v>
      </c>
      <c r="L414" s="6">
        <f t="shared" si="21"/>
        <v>5.0000000000000266E-2</v>
      </c>
    </row>
    <row r="415" spans="2:13" x14ac:dyDescent="0.2">
      <c r="H415" s="6">
        <v>51.97</v>
      </c>
      <c r="I415" s="6">
        <v>52.16</v>
      </c>
    </row>
    <row r="416" spans="2:13" x14ac:dyDescent="0.2">
      <c r="H416" s="6">
        <v>53.46</v>
      </c>
      <c r="I416" s="6">
        <v>53.72</v>
      </c>
    </row>
    <row r="417" spans="2:13" x14ac:dyDescent="0.2">
      <c r="H417" s="6">
        <v>57.35</v>
      </c>
      <c r="I417" s="6">
        <v>57.44</v>
      </c>
    </row>
    <row r="418" spans="2:13" x14ac:dyDescent="0.2">
      <c r="H418" s="6">
        <v>57.81</v>
      </c>
      <c r="I418" s="6">
        <v>57.93</v>
      </c>
    </row>
    <row r="419" spans="2:13" x14ac:dyDescent="0.2">
      <c r="H419" s="6">
        <v>58.2</v>
      </c>
      <c r="I419" s="6">
        <v>58.28</v>
      </c>
    </row>
    <row r="420" spans="2:13" x14ac:dyDescent="0.2">
      <c r="H420" s="6">
        <v>60.7</v>
      </c>
      <c r="I420" s="6">
        <v>60.86</v>
      </c>
    </row>
    <row r="421" spans="2:13" x14ac:dyDescent="0.2">
      <c r="H421" s="6">
        <v>61.37</v>
      </c>
      <c r="I421" s="6">
        <v>62.13</v>
      </c>
    </row>
    <row r="422" spans="2:13" x14ac:dyDescent="0.2">
      <c r="B422" s="1">
        <v>20214078</v>
      </c>
      <c r="D422" s="1">
        <v>70</v>
      </c>
      <c r="E422" s="1">
        <v>100</v>
      </c>
      <c r="F422" s="1">
        <v>70.599999999999994</v>
      </c>
      <c r="G422" s="1">
        <v>-34.619999999999997</v>
      </c>
      <c r="H422" s="14">
        <v>2.36</v>
      </c>
      <c r="I422" s="15">
        <v>3.78</v>
      </c>
      <c r="J422" s="5" t="s">
        <v>29</v>
      </c>
      <c r="K422" s="1" t="s">
        <v>29</v>
      </c>
      <c r="L422" s="6">
        <f t="shared" ref="L422:L424" si="22">I422-H422</f>
        <v>1.42</v>
      </c>
      <c r="M422" s="6">
        <f>SUM(L422:L424)</f>
        <v>2.5500000000000007</v>
      </c>
    </row>
    <row r="423" spans="2:13" x14ac:dyDescent="0.2">
      <c r="H423" s="16">
        <v>4.22</v>
      </c>
      <c r="I423" s="17">
        <v>4.3600000000000003</v>
      </c>
      <c r="L423" s="6">
        <f t="shared" si="22"/>
        <v>0.14000000000000057</v>
      </c>
    </row>
    <row r="424" spans="2:13" x14ac:dyDescent="0.2">
      <c r="H424" s="18">
        <v>4.87</v>
      </c>
      <c r="I424" s="19">
        <v>5.86</v>
      </c>
      <c r="L424" s="6">
        <f t="shared" si="22"/>
        <v>0.99000000000000021</v>
      </c>
    </row>
    <row r="425" spans="2:13" x14ac:dyDescent="0.2">
      <c r="H425" s="6">
        <v>49.66</v>
      </c>
      <c r="I425" s="6">
        <v>49.83</v>
      </c>
    </row>
    <row r="426" spans="2:13" x14ac:dyDescent="0.2">
      <c r="B426" s="1">
        <v>20214084</v>
      </c>
      <c r="D426" s="1">
        <v>70</v>
      </c>
      <c r="E426" s="1">
        <v>100</v>
      </c>
      <c r="F426" s="1">
        <v>66.5</v>
      </c>
      <c r="G426" s="1">
        <v>-114.4</v>
      </c>
      <c r="H426" s="14">
        <v>2.94</v>
      </c>
      <c r="I426" s="15">
        <v>3.57</v>
      </c>
      <c r="J426" s="5" t="s">
        <v>29</v>
      </c>
      <c r="K426" s="1" t="s">
        <v>29</v>
      </c>
      <c r="L426" s="6">
        <f t="shared" ref="L426:L449" si="23">I426-H426</f>
        <v>0.62999999999999989</v>
      </c>
      <c r="M426" s="6">
        <f>SUM(L426:L427)</f>
        <v>0.71</v>
      </c>
    </row>
    <row r="427" spans="2:13" x14ac:dyDescent="0.2">
      <c r="H427" s="18">
        <v>3.59</v>
      </c>
      <c r="I427" s="19">
        <v>3.67</v>
      </c>
      <c r="L427" s="6">
        <f t="shared" si="23"/>
        <v>8.0000000000000071E-2</v>
      </c>
    </row>
    <row r="428" spans="2:13" x14ac:dyDescent="0.2">
      <c r="B428" s="1">
        <v>20214085</v>
      </c>
      <c r="D428" s="1">
        <v>70</v>
      </c>
      <c r="E428" s="1">
        <v>100</v>
      </c>
      <c r="F428" s="1">
        <v>69.8</v>
      </c>
      <c r="G428" s="1">
        <v>-95.19</v>
      </c>
      <c r="H428" s="14">
        <v>2.74</v>
      </c>
      <c r="I428" s="15">
        <v>3.4</v>
      </c>
      <c r="J428" s="5" t="s">
        <v>31</v>
      </c>
      <c r="K428" s="1" t="s">
        <v>29</v>
      </c>
      <c r="L428" s="6">
        <f t="shared" si="23"/>
        <v>0.6599999999999997</v>
      </c>
      <c r="M428" s="6">
        <f>SUM(L428:L430)</f>
        <v>0.99999999999999956</v>
      </c>
    </row>
    <row r="429" spans="2:13" x14ac:dyDescent="0.2">
      <c r="H429" s="16">
        <v>3.43</v>
      </c>
      <c r="I429" s="17">
        <v>3.65</v>
      </c>
      <c r="L429" s="6">
        <f t="shared" si="23"/>
        <v>0.21999999999999975</v>
      </c>
    </row>
    <row r="430" spans="2:13" x14ac:dyDescent="0.2">
      <c r="H430" s="18">
        <v>3.77</v>
      </c>
      <c r="I430" s="19">
        <v>3.89</v>
      </c>
      <c r="L430" s="6">
        <f t="shared" si="23"/>
        <v>0.12000000000000011</v>
      </c>
    </row>
    <row r="431" spans="2:13" x14ac:dyDescent="0.2">
      <c r="B431" s="1">
        <v>20214086</v>
      </c>
      <c r="D431" s="1">
        <v>70</v>
      </c>
      <c r="E431" s="1">
        <v>100</v>
      </c>
      <c r="F431" s="1">
        <v>71.099999999999994</v>
      </c>
      <c r="G431" s="1">
        <v>-66.77</v>
      </c>
      <c r="H431" s="20">
        <v>2.5</v>
      </c>
      <c r="I431" s="21">
        <v>3.5</v>
      </c>
      <c r="J431" s="5" t="s">
        <v>29</v>
      </c>
      <c r="K431" s="1" t="s">
        <v>29</v>
      </c>
      <c r="L431" s="6">
        <f t="shared" si="23"/>
        <v>1</v>
      </c>
      <c r="M431" s="6">
        <f>L431</f>
        <v>1</v>
      </c>
    </row>
    <row r="432" spans="2:13" x14ac:dyDescent="0.2">
      <c r="B432" s="1">
        <v>20214087</v>
      </c>
      <c r="D432" s="1">
        <v>70</v>
      </c>
      <c r="E432" s="1">
        <v>100</v>
      </c>
      <c r="F432" s="1">
        <v>70.3</v>
      </c>
      <c r="G432" s="1">
        <v>-73.11</v>
      </c>
      <c r="H432" s="14">
        <v>2.54</v>
      </c>
      <c r="I432" s="15">
        <v>3.66</v>
      </c>
      <c r="J432" s="5" t="s">
        <v>29</v>
      </c>
      <c r="K432" s="1" t="s">
        <v>29</v>
      </c>
      <c r="L432" s="6">
        <f t="shared" si="23"/>
        <v>1.1200000000000001</v>
      </c>
      <c r="M432" s="6">
        <f>SUM(L432:L433)</f>
        <v>1.23</v>
      </c>
    </row>
    <row r="433" spans="1:13" x14ac:dyDescent="0.2">
      <c r="H433" s="18">
        <v>3.7</v>
      </c>
      <c r="I433" s="19">
        <v>3.81</v>
      </c>
      <c r="L433" s="6">
        <f t="shared" si="23"/>
        <v>0.10999999999999988</v>
      </c>
    </row>
    <row r="434" spans="1:13" x14ac:dyDescent="0.2">
      <c r="B434" s="1">
        <v>20214096</v>
      </c>
      <c r="D434" s="1">
        <v>70</v>
      </c>
      <c r="E434" s="1">
        <v>100</v>
      </c>
      <c r="F434" s="1">
        <v>72.5</v>
      </c>
      <c r="G434" s="1">
        <v>-44.15</v>
      </c>
      <c r="H434" s="14">
        <v>2.41</v>
      </c>
      <c r="I434" s="15">
        <v>2.57</v>
      </c>
      <c r="J434" s="5" t="s">
        <v>29</v>
      </c>
      <c r="K434" s="1" t="s">
        <v>29</v>
      </c>
      <c r="L434" s="6">
        <f t="shared" si="23"/>
        <v>0.1599999999999997</v>
      </c>
      <c r="M434" s="6">
        <f>SUM(L434:L435)</f>
        <v>1.29</v>
      </c>
    </row>
    <row r="435" spans="1:13" x14ac:dyDescent="0.2">
      <c r="H435" s="18">
        <v>2.61</v>
      </c>
      <c r="I435" s="19">
        <v>3.74</v>
      </c>
      <c r="L435" s="6">
        <f t="shared" si="23"/>
        <v>1.1300000000000003</v>
      </c>
    </row>
    <row r="436" spans="1:13" x14ac:dyDescent="0.2">
      <c r="B436" s="1">
        <v>20214108</v>
      </c>
      <c r="D436" s="1">
        <v>70</v>
      </c>
      <c r="E436" s="1">
        <v>100</v>
      </c>
      <c r="F436" s="1">
        <v>68.8</v>
      </c>
      <c r="G436" s="1">
        <v>-88.61</v>
      </c>
      <c r="H436" s="20">
        <v>2.74</v>
      </c>
      <c r="I436" s="21">
        <v>3.53</v>
      </c>
      <c r="J436" s="5" t="s">
        <v>29</v>
      </c>
      <c r="K436" s="1" t="s">
        <v>29</v>
      </c>
      <c r="L436" s="6">
        <f t="shared" si="23"/>
        <v>0.78999999999999959</v>
      </c>
      <c r="M436" s="6">
        <f>L436</f>
        <v>0.78999999999999959</v>
      </c>
    </row>
    <row r="437" spans="1:13" x14ac:dyDescent="0.2">
      <c r="B437" s="1">
        <v>20214109</v>
      </c>
      <c r="D437" s="1">
        <v>70</v>
      </c>
      <c r="E437" s="1">
        <v>100</v>
      </c>
      <c r="F437" s="1">
        <v>61.7</v>
      </c>
      <c r="G437" s="1">
        <v>-126.61</v>
      </c>
      <c r="H437" s="20">
        <v>3.04</v>
      </c>
      <c r="I437" s="21">
        <v>3.3</v>
      </c>
      <c r="J437" s="5" t="s">
        <v>29</v>
      </c>
      <c r="K437" s="1" t="s">
        <v>29</v>
      </c>
      <c r="L437" s="6">
        <f t="shared" si="23"/>
        <v>0.25999999999999979</v>
      </c>
      <c r="M437" s="6">
        <f>L437</f>
        <v>0.25999999999999979</v>
      </c>
    </row>
    <row r="438" spans="1:13" x14ac:dyDescent="0.2">
      <c r="B438" s="1">
        <v>20214110</v>
      </c>
      <c r="D438" s="1">
        <v>70</v>
      </c>
      <c r="E438" s="1">
        <v>100</v>
      </c>
      <c r="F438" s="1">
        <v>67.5</v>
      </c>
      <c r="G438" s="1">
        <v>-129.13</v>
      </c>
      <c r="H438" s="20">
        <v>2.92</v>
      </c>
      <c r="I438" s="21">
        <v>3.82</v>
      </c>
      <c r="J438" s="5" t="s">
        <v>29</v>
      </c>
      <c r="K438" s="1" t="s">
        <v>29</v>
      </c>
      <c r="L438" s="6">
        <f t="shared" si="23"/>
        <v>0.89999999999999991</v>
      </c>
      <c r="M438" s="6">
        <f>L438</f>
        <v>0.89999999999999991</v>
      </c>
    </row>
    <row r="439" spans="1:13" x14ac:dyDescent="0.2">
      <c r="B439" s="1">
        <v>20214111</v>
      </c>
      <c r="D439" s="1">
        <v>70</v>
      </c>
      <c r="E439" s="1">
        <v>100</v>
      </c>
      <c r="F439" s="1">
        <v>63</v>
      </c>
      <c r="G439" s="1">
        <v>-137.22</v>
      </c>
      <c r="H439" s="14">
        <v>3.04</v>
      </c>
      <c r="I439" s="15">
        <v>3.62</v>
      </c>
      <c r="J439" s="5" t="s">
        <v>29</v>
      </c>
      <c r="K439" s="1" t="s">
        <v>29</v>
      </c>
      <c r="L439" s="6">
        <f t="shared" si="23"/>
        <v>0.58000000000000007</v>
      </c>
      <c r="M439" s="6">
        <f>SUM(L439:L440)</f>
        <v>0.69999999999999973</v>
      </c>
    </row>
    <row r="440" spans="1:13" x14ac:dyDescent="0.2">
      <c r="H440" s="18">
        <v>3.72</v>
      </c>
      <c r="I440" s="19">
        <v>3.84</v>
      </c>
      <c r="L440" s="6">
        <f t="shared" si="23"/>
        <v>0.11999999999999966</v>
      </c>
    </row>
    <row r="441" spans="1:13" x14ac:dyDescent="0.2">
      <c r="B441" s="1">
        <v>20214112</v>
      </c>
      <c r="D441" s="1">
        <v>70</v>
      </c>
      <c r="E441" s="1">
        <v>100</v>
      </c>
      <c r="F441" s="1">
        <v>64.2</v>
      </c>
      <c r="G441" s="1">
        <v>-122.38</v>
      </c>
      <c r="H441" s="20">
        <v>3</v>
      </c>
      <c r="I441" s="21">
        <v>3.97</v>
      </c>
      <c r="J441" s="5" t="s">
        <v>29</v>
      </c>
      <c r="K441" s="1" t="s">
        <v>29</v>
      </c>
      <c r="L441" s="6">
        <f t="shared" si="23"/>
        <v>0.9700000000000002</v>
      </c>
      <c r="M441" s="6">
        <f>L441</f>
        <v>0.9700000000000002</v>
      </c>
    </row>
    <row r="442" spans="1:13" x14ac:dyDescent="0.2">
      <c r="A442" s="2"/>
      <c r="B442" s="2">
        <v>20214113</v>
      </c>
      <c r="C442" s="2"/>
      <c r="D442" s="2">
        <v>70</v>
      </c>
      <c r="E442" s="2">
        <v>100</v>
      </c>
      <c r="F442" s="2">
        <v>69.2</v>
      </c>
      <c r="G442" s="2">
        <v>-91.52</v>
      </c>
      <c r="H442" s="20">
        <v>2.76</v>
      </c>
      <c r="I442" s="21">
        <v>3.26</v>
      </c>
      <c r="J442" s="7" t="s">
        <v>29</v>
      </c>
      <c r="K442" s="2" t="s">
        <v>29</v>
      </c>
      <c r="L442" s="6">
        <f t="shared" si="23"/>
        <v>0.5</v>
      </c>
      <c r="M442" s="6">
        <f>L442</f>
        <v>0.5</v>
      </c>
    </row>
    <row r="443" spans="1:13" x14ac:dyDescent="0.2">
      <c r="A443" s="1" t="s">
        <v>30</v>
      </c>
      <c r="B443" s="1">
        <v>20214114</v>
      </c>
      <c r="C443" s="1">
        <v>7045.9</v>
      </c>
    </row>
    <row r="444" spans="1:13" x14ac:dyDescent="0.2">
      <c r="B444" s="1">
        <v>20214117</v>
      </c>
      <c r="D444" s="1">
        <v>70</v>
      </c>
      <c r="E444" s="1">
        <v>100</v>
      </c>
      <c r="F444" s="1">
        <v>76.2</v>
      </c>
      <c r="G444" s="1">
        <v>-22.53</v>
      </c>
      <c r="H444" s="14">
        <v>2.2999999999999998</v>
      </c>
      <c r="I444" s="15">
        <v>4.7300000000000004</v>
      </c>
      <c r="J444" s="5" t="s">
        <v>29</v>
      </c>
      <c r="K444" s="1" t="s">
        <v>29</v>
      </c>
      <c r="L444" s="6">
        <f t="shared" si="23"/>
        <v>2.4300000000000006</v>
      </c>
      <c r="M444" s="6">
        <f>SUM(L444:L449)</f>
        <v>7.32</v>
      </c>
    </row>
    <row r="445" spans="1:13" x14ac:dyDescent="0.2">
      <c r="H445" s="16">
        <v>4.88</v>
      </c>
      <c r="I445" s="17">
        <v>6.03</v>
      </c>
      <c r="L445" s="6">
        <f t="shared" si="23"/>
        <v>1.1500000000000004</v>
      </c>
    </row>
    <row r="446" spans="1:13" x14ac:dyDescent="0.2">
      <c r="H446" s="16">
        <v>6.96</v>
      </c>
      <c r="I446" s="17">
        <v>7.46</v>
      </c>
      <c r="L446" s="6">
        <f t="shared" si="23"/>
        <v>0.5</v>
      </c>
    </row>
    <row r="447" spans="1:13" x14ac:dyDescent="0.2">
      <c r="H447" s="16">
        <v>7.58</v>
      </c>
      <c r="I447" s="17">
        <v>7.94</v>
      </c>
      <c r="L447" s="6">
        <f t="shared" si="23"/>
        <v>0.36000000000000032</v>
      </c>
    </row>
    <row r="448" spans="1:13" x14ac:dyDescent="0.2">
      <c r="H448" s="16">
        <v>8.1</v>
      </c>
      <c r="I448" s="17">
        <v>10.01</v>
      </c>
      <c r="L448" s="6">
        <f t="shared" si="23"/>
        <v>1.9100000000000001</v>
      </c>
    </row>
    <row r="449" spans="1:13" x14ac:dyDescent="0.2">
      <c r="H449" s="18">
        <v>10.210000000000001</v>
      </c>
      <c r="I449" s="19">
        <v>11.18</v>
      </c>
      <c r="L449" s="6">
        <f t="shared" si="23"/>
        <v>0.96999999999999886</v>
      </c>
    </row>
    <row r="450" spans="1:13" x14ac:dyDescent="0.2">
      <c r="H450" s="6">
        <v>22.18</v>
      </c>
      <c r="I450" s="6">
        <v>22.85</v>
      </c>
    </row>
    <row r="451" spans="1:13" x14ac:dyDescent="0.2">
      <c r="H451" s="6">
        <v>35.35</v>
      </c>
      <c r="I451" s="6">
        <v>37.299999999999997</v>
      </c>
    </row>
    <row r="452" spans="1:13" x14ac:dyDescent="0.2">
      <c r="H452" s="6">
        <v>55.19</v>
      </c>
      <c r="I452" s="6">
        <v>56.94</v>
      </c>
    </row>
    <row r="453" spans="1:13" x14ac:dyDescent="0.2">
      <c r="H453" s="6">
        <v>57.92</v>
      </c>
      <c r="I453" s="6">
        <v>58.24</v>
      </c>
    </row>
    <row r="454" spans="1:13" x14ac:dyDescent="0.2">
      <c r="B454" s="1">
        <v>20214118</v>
      </c>
      <c r="D454" s="1">
        <v>70</v>
      </c>
      <c r="E454" s="1">
        <v>100</v>
      </c>
      <c r="F454" s="1">
        <v>70.7</v>
      </c>
      <c r="G454" s="1">
        <v>-72.819999999999993</v>
      </c>
      <c r="H454" s="14">
        <v>2.98</v>
      </c>
      <c r="I454" s="15">
        <v>4.28</v>
      </c>
      <c r="J454" s="5" t="s">
        <v>29</v>
      </c>
      <c r="K454" s="1" t="s">
        <v>29</v>
      </c>
      <c r="L454" s="6">
        <f t="shared" ref="L454:L456" si="24">I454-H454</f>
        <v>1.3000000000000003</v>
      </c>
      <c r="M454" s="6">
        <f>SUM(L454:L456)</f>
        <v>2.6899999999999991</v>
      </c>
    </row>
    <row r="455" spans="1:13" x14ac:dyDescent="0.2">
      <c r="H455" s="16">
        <v>5.43</v>
      </c>
      <c r="I455" s="17">
        <v>6.09</v>
      </c>
      <c r="L455" s="6">
        <f t="shared" si="24"/>
        <v>0.66000000000000014</v>
      </c>
    </row>
    <row r="456" spans="1:13" x14ac:dyDescent="0.2">
      <c r="H456" s="18">
        <v>10.130000000000001</v>
      </c>
      <c r="I456" s="19">
        <v>10.86</v>
      </c>
      <c r="L456" s="6">
        <f t="shared" si="24"/>
        <v>0.72999999999999865</v>
      </c>
    </row>
    <row r="457" spans="1:13" x14ac:dyDescent="0.2">
      <c r="H457" s="6">
        <v>19.21</v>
      </c>
      <c r="I457" s="6">
        <v>19.37</v>
      </c>
    </row>
    <row r="458" spans="1:13" x14ac:dyDescent="0.2">
      <c r="H458" s="6">
        <v>20.69</v>
      </c>
      <c r="I458" s="6">
        <v>22.7</v>
      </c>
    </row>
    <row r="459" spans="1:13" x14ac:dyDescent="0.2">
      <c r="A459" s="2"/>
      <c r="B459" s="2"/>
      <c r="C459" s="2"/>
      <c r="D459" s="2"/>
      <c r="E459" s="2"/>
      <c r="F459" s="2"/>
      <c r="G459" s="2"/>
      <c r="H459" s="8">
        <v>23.07</v>
      </c>
      <c r="I459" s="8">
        <v>23.63</v>
      </c>
      <c r="J459" s="7"/>
      <c r="K459" s="2"/>
      <c r="L459" s="2"/>
    </row>
    <row r="460" spans="1:13" x14ac:dyDescent="0.2">
      <c r="A460" s="1" t="s">
        <v>22</v>
      </c>
      <c r="B460" s="1">
        <v>20214119</v>
      </c>
      <c r="C460" s="1">
        <v>3127.4</v>
      </c>
    </row>
    <row r="461" spans="1:13" x14ac:dyDescent="0.2">
      <c r="B461" s="1">
        <v>20214122</v>
      </c>
      <c r="D461" s="1">
        <v>70</v>
      </c>
      <c r="E461" s="1">
        <v>100</v>
      </c>
      <c r="F461" s="1">
        <v>74.7</v>
      </c>
      <c r="G461" s="1">
        <v>-115.18</v>
      </c>
      <c r="H461" s="20">
        <v>3.2</v>
      </c>
      <c r="I461" s="21">
        <v>3.43</v>
      </c>
      <c r="J461" s="5" t="s">
        <v>29</v>
      </c>
      <c r="K461" s="1" t="s">
        <v>29</v>
      </c>
      <c r="L461" s="6">
        <f t="shared" ref="L461:L467" si="25">I461-H461</f>
        <v>0.22999999999999998</v>
      </c>
      <c r="M461" s="6">
        <f>L461</f>
        <v>0.22999999999999998</v>
      </c>
    </row>
    <row r="462" spans="1:13" x14ac:dyDescent="0.2">
      <c r="B462" s="1">
        <v>20214123</v>
      </c>
      <c r="D462" s="1">
        <v>70</v>
      </c>
      <c r="E462" s="1">
        <v>100</v>
      </c>
      <c r="F462" s="1">
        <v>74.5</v>
      </c>
      <c r="G462" s="1">
        <v>-151.69</v>
      </c>
      <c r="H462" s="20">
        <v>3.07</v>
      </c>
      <c r="I462" s="21">
        <v>3.48</v>
      </c>
      <c r="J462" s="5" t="s">
        <v>29</v>
      </c>
      <c r="K462" s="1" t="s">
        <v>29</v>
      </c>
      <c r="L462" s="6">
        <f t="shared" si="25"/>
        <v>0.41000000000000014</v>
      </c>
      <c r="M462" s="6">
        <f>L462</f>
        <v>0.41000000000000014</v>
      </c>
    </row>
    <row r="463" spans="1:13" x14ac:dyDescent="0.2">
      <c r="B463" s="1">
        <v>20214124</v>
      </c>
      <c r="D463" s="1">
        <v>70</v>
      </c>
      <c r="E463" s="1">
        <v>100</v>
      </c>
      <c r="F463" s="1">
        <v>77.599999999999994</v>
      </c>
      <c r="G463" s="1">
        <v>-128.19999999999999</v>
      </c>
      <c r="H463" s="20">
        <v>2.85</v>
      </c>
      <c r="I463" s="21">
        <v>3.45</v>
      </c>
      <c r="J463" s="5" t="s">
        <v>29</v>
      </c>
      <c r="K463" s="1" t="s">
        <v>29</v>
      </c>
      <c r="L463" s="6">
        <f t="shared" si="25"/>
        <v>0.60000000000000009</v>
      </c>
      <c r="M463" s="6">
        <f>L463</f>
        <v>0.60000000000000009</v>
      </c>
    </row>
    <row r="464" spans="1:13" x14ac:dyDescent="0.2">
      <c r="B464" s="1">
        <v>20214142</v>
      </c>
      <c r="D464" s="1">
        <v>70</v>
      </c>
      <c r="E464" s="1">
        <v>100</v>
      </c>
      <c r="F464" s="1">
        <v>78.7</v>
      </c>
      <c r="G464" s="1">
        <v>-143.16</v>
      </c>
      <c r="H464" s="20">
        <v>2.94</v>
      </c>
      <c r="I464" s="21">
        <v>3.14</v>
      </c>
      <c r="J464" s="5" t="s">
        <v>29</v>
      </c>
      <c r="K464" s="1" t="s">
        <v>29</v>
      </c>
      <c r="L464" s="6">
        <f t="shared" si="25"/>
        <v>0.20000000000000018</v>
      </c>
      <c r="M464" s="6">
        <f>L464</f>
        <v>0.20000000000000018</v>
      </c>
    </row>
    <row r="465" spans="1:13" x14ac:dyDescent="0.2">
      <c r="B465" s="1">
        <v>20214143</v>
      </c>
      <c r="D465" s="1">
        <v>70</v>
      </c>
      <c r="E465" s="1">
        <v>100</v>
      </c>
      <c r="F465" s="1">
        <v>79.2</v>
      </c>
      <c r="G465" s="1">
        <v>-109.86</v>
      </c>
      <c r="H465" s="20">
        <v>2.69</v>
      </c>
      <c r="I465" s="21">
        <v>3.69</v>
      </c>
      <c r="J465" s="5" t="s">
        <v>29</v>
      </c>
      <c r="K465" s="1" t="s">
        <v>29</v>
      </c>
      <c r="L465" s="6">
        <f t="shared" si="25"/>
        <v>1</v>
      </c>
      <c r="M465" s="6">
        <f>L465</f>
        <v>1</v>
      </c>
    </row>
    <row r="466" spans="1:13" x14ac:dyDescent="0.2">
      <c r="B466" s="1">
        <v>20214144</v>
      </c>
      <c r="D466" s="1">
        <v>70</v>
      </c>
      <c r="E466" s="1">
        <v>100</v>
      </c>
      <c r="F466" s="1">
        <v>76</v>
      </c>
      <c r="G466" s="1">
        <v>-152.56</v>
      </c>
      <c r="H466" s="14">
        <v>2.89</v>
      </c>
      <c r="I466" s="15">
        <v>3.29</v>
      </c>
      <c r="J466" s="5" t="s">
        <v>29</v>
      </c>
      <c r="K466" s="1" t="s">
        <v>29</v>
      </c>
      <c r="L466" s="6">
        <f t="shared" si="25"/>
        <v>0.39999999999999991</v>
      </c>
      <c r="M466" s="6">
        <f>SUM(L466:L467)</f>
        <v>0.69</v>
      </c>
    </row>
    <row r="467" spans="1:13" x14ac:dyDescent="0.2">
      <c r="A467" s="2"/>
      <c r="B467" s="2"/>
      <c r="C467" s="2"/>
      <c r="D467" s="2"/>
      <c r="E467" s="2"/>
      <c r="F467" s="2"/>
      <c r="G467" s="2"/>
      <c r="H467" s="18">
        <v>3.33</v>
      </c>
      <c r="I467" s="19">
        <v>3.62</v>
      </c>
      <c r="J467" s="7"/>
      <c r="K467" s="2"/>
      <c r="L467" s="6">
        <f t="shared" si="25"/>
        <v>0.29000000000000004</v>
      </c>
    </row>
    <row r="491" spans="13:13" x14ac:dyDescent="0.2">
      <c r="M491" s="2"/>
    </row>
    <row r="508" spans="13:13" x14ac:dyDescent="0.2">
      <c r="M50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E228C-20AD-D34B-9788-7E7F791AC616}">
  <dimension ref="A1:L98"/>
  <sheetViews>
    <sheetView topLeftCell="E1" workbookViewId="0">
      <selection activeCell="L18" sqref="L18"/>
    </sheetView>
  </sheetViews>
  <sheetFormatPr baseColWidth="10" defaultRowHeight="17" x14ac:dyDescent="0.2"/>
  <cols>
    <col min="1" max="2" width="10.83203125" style="1"/>
    <col min="3" max="3" width="18.5" style="1" bestFit="1" customWidth="1"/>
    <col min="4" max="4" width="25.5" style="1" bestFit="1" customWidth="1"/>
    <col min="5" max="5" width="15.6640625" style="1" bestFit="1" customWidth="1"/>
    <col min="6" max="6" width="20.33203125" style="1" bestFit="1" customWidth="1"/>
    <col min="7" max="7" width="25.5" style="1" bestFit="1" customWidth="1"/>
    <col min="8" max="8" width="30" style="1" bestFit="1" customWidth="1"/>
    <col min="9" max="9" width="30" style="1" customWidth="1"/>
    <col min="10" max="16384" width="10.83203125" style="1"/>
  </cols>
  <sheetData>
    <row r="1" spans="1:12" x14ac:dyDescent="0.2">
      <c r="A1" s="4" t="s">
        <v>18</v>
      </c>
    </row>
    <row r="2" spans="1:12" x14ac:dyDescent="0.2">
      <c r="B2" s="3" t="s">
        <v>17</v>
      </c>
      <c r="C2" s="3" t="s">
        <v>16</v>
      </c>
      <c r="D2" s="3" t="s">
        <v>15</v>
      </c>
      <c r="E2" s="3" t="s">
        <v>14</v>
      </c>
      <c r="F2" s="3" t="s">
        <v>13</v>
      </c>
      <c r="G2" s="3" t="s">
        <v>12</v>
      </c>
      <c r="H2" s="3" t="s">
        <v>11</v>
      </c>
      <c r="I2" s="3" t="s">
        <v>10</v>
      </c>
      <c r="J2" s="3" t="s">
        <v>61</v>
      </c>
    </row>
    <row r="3" spans="1:12" x14ac:dyDescent="0.2">
      <c r="A3" s="1" t="s">
        <v>49</v>
      </c>
      <c r="B3" s="1">
        <v>20126035</v>
      </c>
      <c r="C3" s="1">
        <v>3836.7</v>
      </c>
      <c r="J3" s="1">
        <f>AVERAGE(H4:H5)</f>
        <v>0.59723247232472321</v>
      </c>
      <c r="L3" s="1">
        <f>AVERAGE(K4)</f>
        <v>0.77857142857142858</v>
      </c>
    </row>
    <row r="4" spans="1:12" x14ac:dyDescent="0.2">
      <c r="B4" s="1">
        <v>20126067</v>
      </c>
      <c r="D4" s="1">
        <v>70</v>
      </c>
      <c r="E4" s="1">
        <v>10</v>
      </c>
      <c r="F4" s="1">
        <v>54.5</v>
      </c>
      <c r="G4" s="1">
        <v>-64.739999999999995</v>
      </c>
      <c r="H4" s="1">
        <f>G4/G5</f>
        <v>0.59723247232472321</v>
      </c>
      <c r="K4" s="1">
        <f>F4/70</f>
        <v>0.77857142857142858</v>
      </c>
    </row>
    <row r="5" spans="1:12" x14ac:dyDescent="0.2">
      <c r="A5" s="2"/>
      <c r="B5" s="2"/>
      <c r="C5" s="2"/>
      <c r="D5" s="2"/>
      <c r="E5" s="2"/>
      <c r="F5" s="2">
        <v>157.80000000000001</v>
      </c>
      <c r="G5" s="2">
        <v>-108.4</v>
      </c>
      <c r="H5" s="2"/>
      <c r="I5" s="2"/>
      <c r="J5" s="2"/>
    </row>
    <row r="6" spans="1:12" x14ac:dyDescent="0.2">
      <c r="A6" s="1" t="s">
        <v>48</v>
      </c>
      <c r="B6" s="1">
        <v>20131028</v>
      </c>
      <c r="C6" s="1">
        <v>4083.9</v>
      </c>
      <c r="J6" s="1">
        <f>AVERAGE(H7:H30)</f>
        <v>0.38778236886345624</v>
      </c>
      <c r="L6" s="1">
        <f>AVERAGE(K7:K30)</f>
        <v>0.80249999999999988</v>
      </c>
    </row>
    <row r="7" spans="1:12" x14ac:dyDescent="0.2">
      <c r="A7" s="1" t="s">
        <v>47</v>
      </c>
      <c r="B7" s="1">
        <v>20131042</v>
      </c>
      <c r="D7" s="1">
        <v>70</v>
      </c>
      <c r="E7" s="1">
        <v>5</v>
      </c>
      <c r="F7" s="1">
        <v>75.7</v>
      </c>
      <c r="G7" s="1">
        <v>-27.74</v>
      </c>
      <c r="H7" s="1">
        <f>G7/G9</f>
        <v>0.21806461756151246</v>
      </c>
      <c r="K7" s="1">
        <f>F7/70</f>
        <v>1.0814285714285714</v>
      </c>
    </row>
    <row r="8" spans="1:12" x14ac:dyDescent="0.2">
      <c r="F8" s="1">
        <v>73.900000000000006</v>
      </c>
      <c r="G8" s="1">
        <v>-69.75</v>
      </c>
      <c r="I8" s="1">
        <f>G8/G9</f>
        <v>0.5483059507900323</v>
      </c>
    </row>
    <row r="9" spans="1:12" x14ac:dyDescent="0.2">
      <c r="F9" s="1">
        <v>181.3</v>
      </c>
      <c r="G9" s="1">
        <v>-127.21</v>
      </c>
    </row>
    <row r="10" spans="1:12" x14ac:dyDescent="0.2">
      <c r="A10" s="1" t="s">
        <v>47</v>
      </c>
      <c r="B10" s="1">
        <v>20131079</v>
      </c>
      <c r="D10" s="1">
        <v>70</v>
      </c>
      <c r="E10" s="1">
        <v>5</v>
      </c>
      <c r="F10" s="1">
        <v>58.3</v>
      </c>
      <c r="G10" s="1">
        <v>-34.58</v>
      </c>
      <c r="H10" s="1">
        <f>G10/G12</f>
        <v>0.26292579075425787</v>
      </c>
      <c r="K10" s="1">
        <f>F10/70</f>
        <v>0.83285714285714285</v>
      </c>
    </row>
    <row r="11" spans="1:12" x14ac:dyDescent="0.2">
      <c r="F11" s="1">
        <v>62.4</v>
      </c>
      <c r="G11" s="1">
        <v>-58.97</v>
      </c>
      <c r="I11" s="1">
        <f>G11/G12</f>
        <v>0.44837287104622869</v>
      </c>
    </row>
    <row r="12" spans="1:12" x14ac:dyDescent="0.2">
      <c r="F12" s="1">
        <v>188.3</v>
      </c>
      <c r="G12" s="1">
        <v>-131.52000000000001</v>
      </c>
    </row>
    <row r="13" spans="1:12" x14ac:dyDescent="0.2">
      <c r="A13" s="1" t="s">
        <v>47</v>
      </c>
      <c r="B13" s="1">
        <v>20131102</v>
      </c>
      <c r="D13" s="1">
        <v>70</v>
      </c>
      <c r="E13" s="1">
        <v>5</v>
      </c>
      <c r="F13" s="1">
        <v>61.6</v>
      </c>
      <c r="G13" s="1">
        <v>-37.14</v>
      </c>
      <c r="H13" s="1">
        <f>G13/G15</f>
        <v>0.28898225957049484</v>
      </c>
      <c r="K13" s="1">
        <f>F13/70</f>
        <v>0.88</v>
      </c>
    </row>
    <row r="14" spans="1:12" x14ac:dyDescent="0.2">
      <c r="F14" s="1">
        <v>53.7</v>
      </c>
      <c r="G14" s="1">
        <v>-62.96</v>
      </c>
      <c r="I14" s="1">
        <f>G14/G15</f>
        <v>0.48988484282601924</v>
      </c>
    </row>
    <row r="15" spans="1:12" x14ac:dyDescent="0.2">
      <c r="F15" s="1">
        <v>165.4</v>
      </c>
      <c r="G15" s="1">
        <v>-128.52000000000001</v>
      </c>
    </row>
    <row r="16" spans="1:12" x14ac:dyDescent="0.2">
      <c r="A16" s="1" t="s">
        <v>47</v>
      </c>
      <c r="B16" s="1">
        <v>20131105</v>
      </c>
      <c r="D16" s="1">
        <v>70</v>
      </c>
      <c r="E16" s="1">
        <v>5</v>
      </c>
      <c r="F16" s="1">
        <v>65.900000000000006</v>
      </c>
      <c r="G16" s="1">
        <v>-74.510000000000005</v>
      </c>
      <c r="H16" s="1">
        <f>G16/G18</f>
        <v>0.58206390125771434</v>
      </c>
      <c r="K16" s="1">
        <f>F16/70</f>
        <v>0.9414285714285715</v>
      </c>
    </row>
    <row r="17" spans="1:12" x14ac:dyDescent="0.2">
      <c r="F17" s="1">
        <v>98.9</v>
      </c>
      <c r="G17" s="1">
        <v>-96.1</v>
      </c>
      <c r="I17" s="1">
        <f>G17/G18</f>
        <v>0.75072259979689082</v>
      </c>
    </row>
    <row r="18" spans="1:12" x14ac:dyDescent="0.2">
      <c r="F18" s="1">
        <v>183.1</v>
      </c>
      <c r="G18" s="1">
        <v>-128.01</v>
      </c>
    </row>
    <row r="19" spans="1:12" x14ac:dyDescent="0.2">
      <c r="A19" s="1" t="s">
        <v>47</v>
      </c>
      <c r="B19" s="1">
        <v>20131121</v>
      </c>
      <c r="D19" s="1">
        <v>70</v>
      </c>
      <c r="E19" s="1">
        <v>5</v>
      </c>
      <c r="F19" s="1">
        <v>51.9</v>
      </c>
      <c r="G19" s="1">
        <v>-79.650000000000006</v>
      </c>
      <c r="H19" s="1">
        <f>G19/G21</f>
        <v>0.64530503119176863</v>
      </c>
      <c r="K19" s="1">
        <f>F19/70</f>
        <v>0.74142857142857144</v>
      </c>
    </row>
    <row r="20" spans="1:12" x14ac:dyDescent="0.2">
      <c r="F20" s="1">
        <v>62.9</v>
      </c>
      <c r="G20" s="1">
        <v>-98.16</v>
      </c>
      <c r="I20" s="1">
        <f>G20/G21</f>
        <v>0.79526857328040179</v>
      </c>
    </row>
    <row r="21" spans="1:12" x14ac:dyDescent="0.2">
      <c r="F21" s="1">
        <v>188.6</v>
      </c>
      <c r="G21" s="1">
        <v>-123.43</v>
      </c>
    </row>
    <row r="22" spans="1:12" x14ac:dyDescent="0.2">
      <c r="A22" s="1" t="s">
        <v>47</v>
      </c>
      <c r="B22" s="1">
        <v>20131155</v>
      </c>
      <c r="D22" s="1">
        <v>70</v>
      </c>
      <c r="E22" s="1">
        <v>5</v>
      </c>
      <c r="F22" s="1">
        <v>47.6</v>
      </c>
      <c r="G22" s="1">
        <v>-53.82</v>
      </c>
      <c r="H22" s="1">
        <f>G22/G24</f>
        <v>0.43902439024390244</v>
      </c>
      <c r="K22" s="1">
        <f>F22/70</f>
        <v>0.68</v>
      </c>
    </row>
    <row r="23" spans="1:12" x14ac:dyDescent="0.2">
      <c r="F23" s="1">
        <v>50.7</v>
      </c>
      <c r="G23" s="1">
        <v>-64.239999999999995</v>
      </c>
      <c r="I23" s="1">
        <f>G23/G24</f>
        <v>0.52402316665307114</v>
      </c>
    </row>
    <row r="24" spans="1:12" x14ac:dyDescent="0.2">
      <c r="F24" s="1">
        <v>181.3</v>
      </c>
      <c r="G24" s="1">
        <v>-122.59</v>
      </c>
    </row>
    <row r="25" spans="1:12" x14ac:dyDescent="0.2">
      <c r="A25" s="1" t="s">
        <v>47</v>
      </c>
      <c r="B25" s="1">
        <v>20131159</v>
      </c>
      <c r="D25" s="1">
        <v>70</v>
      </c>
      <c r="E25" s="1">
        <v>5</v>
      </c>
      <c r="F25" s="1">
        <v>43.8</v>
      </c>
      <c r="G25" s="1">
        <v>-15.35</v>
      </c>
      <c r="H25" s="1">
        <f>G25/G27</f>
        <v>0.11658818168008507</v>
      </c>
      <c r="K25" s="1">
        <f>F25/70</f>
        <v>0.62571428571428567</v>
      </c>
    </row>
    <row r="26" spans="1:12" x14ac:dyDescent="0.2">
      <c r="F26" s="1">
        <v>45.1</v>
      </c>
      <c r="G26" s="1">
        <v>-76.08</v>
      </c>
      <c r="I26" s="1">
        <f>G26/G27</f>
        <v>0.57785204314142491</v>
      </c>
    </row>
    <row r="27" spans="1:12" x14ac:dyDescent="0.2">
      <c r="F27" s="1">
        <v>167</v>
      </c>
      <c r="G27" s="1">
        <v>-131.66</v>
      </c>
    </row>
    <row r="28" spans="1:12" x14ac:dyDescent="0.2">
      <c r="A28" s="1" t="s">
        <v>47</v>
      </c>
      <c r="B28" s="1">
        <v>20131191</v>
      </c>
      <c r="D28" s="1">
        <v>70</v>
      </c>
      <c r="E28" s="1">
        <v>5</v>
      </c>
      <c r="F28" s="1">
        <v>44.6</v>
      </c>
      <c r="G28" s="1">
        <v>-68.739999999999995</v>
      </c>
      <c r="H28" s="1">
        <f>G28/G30</f>
        <v>0.54930477864791427</v>
      </c>
      <c r="K28" s="1">
        <f>F28/70</f>
        <v>0.63714285714285712</v>
      </c>
    </row>
    <row r="29" spans="1:12" x14ac:dyDescent="0.2">
      <c r="F29" s="1">
        <v>51.1</v>
      </c>
      <c r="G29" s="1">
        <v>-82.83</v>
      </c>
      <c r="I29" s="1">
        <f>G29/G30</f>
        <v>0.66189867348569598</v>
      </c>
    </row>
    <row r="30" spans="1:12" x14ac:dyDescent="0.2">
      <c r="A30" s="2"/>
      <c r="B30" s="2"/>
      <c r="C30" s="2"/>
      <c r="D30" s="2"/>
      <c r="E30" s="2"/>
      <c r="F30" s="2">
        <v>181.4</v>
      </c>
      <c r="G30" s="2">
        <v>-125.14</v>
      </c>
      <c r="H30" s="2"/>
      <c r="I30" s="2"/>
    </row>
    <row r="31" spans="1:12" x14ac:dyDescent="0.2">
      <c r="A31" s="1" t="s">
        <v>46</v>
      </c>
      <c r="B31" s="1">
        <v>20202002</v>
      </c>
      <c r="C31" s="1">
        <v>3883.7</v>
      </c>
      <c r="J31" s="1">
        <f>AVERAGE(H32:H39)</f>
        <v>0.41357842949774126</v>
      </c>
      <c r="L31" s="1">
        <f>AVERAGE(K32:K39)</f>
        <v>1.0110714285714286</v>
      </c>
    </row>
    <row r="32" spans="1:12" x14ac:dyDescent="0.2">
      <c r="B32" s="1">
        <v>20202013</v>
      </c>
      <c r="D32" s="1">
        <v>70</v>
      </c>
      <c r="E32" s="1">
        <v>5</v>
      </c>
      <c r="F32" s="1">
        <v>64</v>
      </c>
      <c r="G32" s="1">
        <v>-83.27</v>
      </c>
      <c r="H32" s="1">
        <f>G32/G33</f>
        <v>0.56013722588456882</v>
      </c>
      <c r="K32" s="1">
        <f>F32/70</f>
        <v>0.91428571428571426</v>
      </c>
    </row>
    <row r="33" spans="1:12" x14ac:dyDescent="0.2">
      <c r="F33" s="1">
        <v>185.6</v>
      </c>
      <c r="G33" s="1">
        <v>-148.66</v>
      </c>
    </row>
    <row r="34" spans="1:12" x14ac:dyDescent="0.2">
      <c r="B34" s="1">
        <v>20202014</v>
      </c>
      <c r="D34" s="1">
        <v>70</v>
      </c>
      <c r="E34" s="1">
        <v>5</v>
      </c>
      <c r="F34" s="1">
        <v>74.2</v>
      </c>
      <c r="G34" s="1">
        <v>-41.43</v>
      </c>
      <c r="H34" s="1">
        <f>G34/G35</f>
        <v>0.28460534450779695</v>
      </c>
      <c r="K34" s="1">
        <f>F34/70</f>
        <v>1.06</v>
      </c>
    </row>
    <row r="35" spans="1:12" x14ac:dyDescent="0.2">
      <c r="F35" s="1">
        <v>182.1</v>
      </c>
      <c r="G35" s="1">
        <v>-145.57</v>
      </c>
    </row>
    <row r="36" spans="1:12" x14ac:dyDescent="0.2">
      <c r="B36" s="1">
        <v>20202016</v>
      </c>
      <c r="D36" s="1">
        <v>70</v>
      </c>
      <c r="E36" s="1">
        <v>5</v>
      </c>
      <c r="F36" s="1">
        <v>78.7</v>
      </c>
      <c r="G36" s="1">
        <v>-60.87</v>
      </c>
      <c r="H36" s="1">
        <f>G36/G37</f>
        <v>0.40188828733659049</v>
      </c>
      <c r="K36" s="1">
        <f>F36/70</f>
        <v>1.1242857142857143</v>
      </c>
    </row>
    <row r="37" spans="1:12" x14ac:dyDescent="0.2">
      <c r="F37" s="1">
        <v>198.4</v>
      </c>
      <c r="G37" s="1">
        <v>-151.46</v>
      </c>
    </row>
    <row r="38" spans="1:12" x14ac:dyDescent="0.2">
      <c r="B38" s="1">
        <v>20202017</v>
      </c>
      <c r="D38" s="1">
        <v>70</v>
      </c>
      <c r="E38" s="1">
        <v>5</v>
      </c>
      <c r="F38" s="1">
        <v>66.2</v>
      </c>
      <c r="G38" s="1">
        <v>-59.75</v>
      </c>
      <c r="H38" s="1">
        <f>G38/G39</f>
        <v>0.40768286026200873</v>
      </c>
      <c r="K38" s="1">
        <f>F38/70</f>
        <v>0.94571428571428573</v>
      </c>
    </row>
    <row r="39" spans="1:12" x14ac:dyDescent="0.2">
      <c r="A39" s="2"/>
      <c r="B39" s="2"/>
      <c r="C39" s="2"/>
      <c r="D39" s="2"/>
      <c r="E39" s="2"/>
      <c r="F39" s="2">
        <v>171.1</v>
      </c>
      <c r="G39" s="2">
        <v>-146.56</v>
      </c>
      <c r="H39" s="2"/>
      <c r="I39" s="2"/>
    </row>
    <row r="40" spans="1:12" x14ac:dyDescent="0.2">
      <c r="A40" s="1" t="s">
        <v>45</v>
      </c>
      <c r="B40" s="1">
        <v>20202026</v>
      </c>
      <c r="C40" s="1">
        <v>5315.6</v>
      </c>
      <c r="J40" s="1">
        <f>AVERAGE(H41:H53)</f>
        <v>0.38559803101198059</v>
      </c>
      <c r="L40" s="1">
        <f>AVERAGE(K41:K53)</f>
        <v>1.0926190476190476</v>
      </c>
    </row>
    <row r="41" spans="1:12" x14ac:dyDescent="0.2">
      <c r="B41" s="1">
        <v>20202074</v>
      </c>
      <c r="D41" s="1">
        <v>70</v>
      </c>
      <c r="E41" s="1">
        <v>5</v>
      </c>
      <c r="F41" s="1">
        <v>74.5</v>
      </c>
      <c r="G41" s="1">
        <v>-27.49</v>
      </c>
      <c r="H41" s="1">
        <f>G41/G42</f>
        <v>0.39662386380031739</v>
      </c>
      <c r="K41" s="1">
        <f>F41/70</f>
        <v>1.0642857142857143</v>
      </c>
    </row>
    <row r="42" spans="1:12" x14ac:dyDescent="0.2">
      <c r="F42" s="1">
        <v>141.69999999999999</v>
      </c>
      <c r="G42" s="1">
        <v>-69.31</v>
      </c>
    </row>
    <row r="43" spans="1:12" x14ac:dyDescent="0.2">
      <c r="B43" s="1">
        <v>20202076</v>
      </c>
      <c r="D43" s="1">
        <v>70</v>
      </c>
      <c r="E43" s="1">
        <v>5</v>
      </c>
      <c r="F43" s="1">
        <v>85.4</v>
      </c>
      <c r="G43" s="1">
        <v>-24.42</v>
      </c>
      <c r="H43" s="1">
        <f>G43/G44</f>
        <v>0.33706004140786749</v>
      </c>
      <c r="K43" s="1">
        <f>F43/70</f>
        <v>1.22</v>
      </c>
    </row>
    <row r="44" spans="1:12" x14ac:dyDescent="0.2">
      <c r="F44" s="1">
        <v>187.3</v>
      </c>
      <c r="G44" s="1">
        <v>-72.45</v>
      </c>
    </row>
    <row r="45" spans="1:12" x14ac:dyDescent="0.2">
      <c r="B45" s="1">
        <v>20202087</v>
      </c>
      <c r="D45" s="1">
        <v>70</v>
      </c>
      <c r="E45" s="1">
        <v>5</v>
      </c>
      <c r="F45" s="1">
        <v>84.1</v>
      </c>
      <c r="G45" s="1">
        <v>-15.05</v>
      </c>
      <c r="H45" s="1">
        <f>G45/G47</f>
        <v>0.20090775597383528</v>
      </c>
      <c r="K45" s="1">
        <f>F45/70</f>
        <v>1.2014285714285713</v>
      </c>
    </row>
    <row r="46" spans="1:12" x14ac:dyDescent="0.2">
      <c r="F46" s="1">
        <v>76.8</v>
      </c>
      <c r="G46" s="1">
        <v>-48.83</v>
      </c>
      <c r="I46" s="1">
        <f>G46/G47</f>
        <v>0.6518488853290616</v>
      </c>
    </row>
    <row r="47" spans="1:12" x14ac:dyDescent="0.2">
      <c r="F47" s="1">
        <v>191.6</v>
      </c>
      <c r="G47" s="1">
        <v>-74.91</v>
      </c>
    </row>
    <row r="48" spans="1:12" x14ac:dyDescent="0.2">
      <c r="B48" s="1">
        <v>20202088</v>
      </c>
      <c r="D48" s="1">
        <v>70</v>
      </c>
      <c r="E48" s="1">
        <v>5</v>
      </c>
      <c r="F48" s="1">
        <v>74.900000000000006</v>
      </c>
      <c r="G48" s="1">
        <v>-41.57</v>
      </c>
      <c r="H48" s="1">
        <f>G48/G49</f>
        <v>0.51968996124515565</v>
      </c>
      <c r="K48" s="1">
        <f>F48/70</f>
        <v>1.07</v>
      </c>
    </row>
    <row r="49" spans="1:12" x14ac:dyDescent="0.2">
      <c r="F49" s="1">
        <v>182</v>
      </c>
      <c r="G49" s="1">
        <v>-79.989999999999995</v>
      </c>
    </row>
    <row r="50" spans="1:12" x14ac:dyDescent="0.2">
      <c r="B50" s="1">
        <v>20202098</v>
      </c>
      <c r="D50" s="1">
        <v>70</v>
      </c>
      <c r="E50" s="1">
        <v>5</v>
      </c>
      <c r="F50" s="1">
        <v>61.4</v>
      </c>
      <c r="G50" s="1">
        <v>-53.65</v>
      </c>
      <c r="H50" s="1">
        <f>G50/G51</f>
        <v>0.71820615796519405</v>
      </c>
      <c r="K50" s="1">
        <f>F50/70</f>
        <v>0.87714285714285711</v>
      </c>
    </row>
    <row r="51" spans="1:12" x14ac:dyDescent="0.2">
      <c r="F51" s="1">
        <v>190.5</v>
      </c>
      <c r="G51" s="1">
        <v>-74.7</v>
      </c>
    </row>
    <row r="52" spans="1:12" x14ac:dyDescent="0.2">
      <c r="B52" s="1">
        <v>20202099</v>
      </c>
      <c r="D52" s="1">
        <v>70</v>
      </c>
      <c r="E52" s="1">
        <v>5</v>
      </c>
      <c r="F52" s="1">
        <v>78.599999999999994</v>
      </c>
      <c r="G52" s="1">
        <v>-11.13</v>
      </c>
      <c r="H52" s="1">
        <f>G52/G53</f>
        <v>0.14110040567951321</v>
      </c>
      <c r="K52" s="1">
        <f>F52/70</f>
        <v>1.1228571428571428</v>
      </c>
    </row>
    <row r="53" spans="1:12" x14ac:dyDescent="0.2">
      <c r="A53" s="2"/>
      <c r="B53" s="2"/>
      <c r="C53" s="2"/>
      <c r="D53" s="2"/>
      <c r="E53" s="2"/>
      <c r="F53" s="2">
        <v>156.1</v>
      </c>
      <c r="G53" s="2">
        <v>-78.88</v>
      </c>
      <c r="H53" s="2"/>
      <c r="I53" s="2"/>
    </row>
    <row r="54" spans="1:12" x14ac:dyDescent="0.2">
      <c r="A54" s="1" t="s">
        <v>44</v>
      </c>
      <c r="B54" s="1">
        <v>20203003</v>
      </c>
      <c r="C54" s="1">
        <v>2858.3</v>
      </c>
      <c r="J54" s="1">
        <f>AVERAGE(H55:H63)</f>
        <v>0.80382691050108379</v>
      </c>
      <c r="L54" s="1">
        <f>AVERAGE(K55:K63)</f>
        <v>0.8828571428571429</v>
      </c>
    </row>
    <row r="55" spans="1:12" x14ac:dyDescent="0.2">
      <c r="B55" s="1">
        <v>20203013</v>
      </c>
      <c r="D55" s="1">
        <v>70</v>
      </c>
      <c r="E55" s="1">
        <v>5</v>
      </c>
      <c r="F55" s="1">
        <v>59.2</v>
      </c>
      <c r="G55" s="1">
        <v>-90.64</v>
      </c>
      <c r="H55" s="1">
        <f>G55/G57</f>
        <v>0.80511636169834788</v>
      </c>
      <c r="K55" s="1">
        <f>F55/70</f>
        <v>0.84571428571428575</v>
      </c>
    </row>
    <row r="56" spans="1:12" x14ac:dyDescent="0.2">
      <c r="F56" s="1">
        <v>98.9</v>
      </c>
      <c r="G56" s="1">
        <v>-102.33</v>
      </c>
      <c r="I56" s="1">
        <f>G56/G57</f>
        <v>0.90895363297210874</v>
      </c>
    </row>
    <row r="57" spans="1:12" x14ac:dyDescent="0.2">
      <c r="F57" s="1">
        <v>177.6</v>
      </c>
      <c r="G57" s="1">
        <v>-112.58</v>
      </c>
    </row>
    <row r="58" spans="1:12" x14ac:dyDescent="0.2">
      <c r="B58" s="1">
        <v>20203015</v>
      </c>
      <c r="D58" s="1">
        <v>70</v>
      </c>
      <c r="E58" s="1">
        <v>5</v>
      </c>
      <c r="F58" s="1">
        <v>51.3</v>
      </c>
      <c r="G58" s="1">
        <v>-95.54</v>
      </c>
      <c r="H58" s="1">
        <f>G58/G59</f>
        <v>0.80110682542344458</v>
      </c>
      <c r="K58" s="1">
        <f>F58/70</f>
        <v>0.73285714285714276</v>
      </c>
    </row>
    <row r="59" spans="1:12" x14ac:dyDescent="0.2">
      <c r="F59" s="1">
        <v>189.2</v>
      </c>
      <c r="G59" s="1">
        <v>-119.26</v>
      </c>
    </row>
    <row r="60" spans="1:12" x14ac:dyDescent="0.2">
      <c r="B60" s="1">
        <v>20203018</v>
      </c>
      <c r="D60" s="1">
        <v>70</v>
      </c>
      <c r="E60" s="1">
        <v>5</v>
      </c>
      <c r="F60" s="1">
        <v>65.3</v>
      </c>
      <c r="G60" s="1">
        <v>-93.54</v>
      </c>
      <c r="H60" s="1">
        <f>G60/G61</f>
        <v>0.81247285677060721</v>
      </c>
      <c r="K60" s="1">
        <f>F60/70</f>
        <v>0.93285714285714283</v>
      </c>
    </row>
    <row r="61" spans="1:12" x14ac:dyDescent="0.2">
      <c r="F61" s="1">
        <v>184.3</v>
      </c>
      <c r="G61" s="1">
        <v>-115.13</v>
      </c>
    </row>
    <row r="62" spans="1:12" x14ac:dyDescent="0.2">
      <c r="B62" s="1">
        <v>20203022</v>
      </c>
      <c r="D62" s="1">
        <v>70</v>
      </c>
      <c r="E62" s="1">
        <v>5</v>
      </c>
      <c r="F62" s="1">
        <v>71.400000000000006</v>
      </c>
      <c r="G62" s="1">
        <v>-94.51</v>
      </c>
      <c r="H62" s="1">
        <f>G62/G63</f>
        <v>0.79661159811193527</v>
      </c>
      <c r="K62" s="1">
        <f>F62/70</f>
        <v>1.02</v>
      </c>
    </row>
    <row r="63" spans="1:12" x14ac:dyDescent="0.2">
      <c r="A63" s="2"/>
      <c r="B63" s="2"/>
      <c r="C63" s="2"/>
      <c r="D63" s="2"/>
      <c r="E63" s="2"/>
      <c r="F63" s="2">
        <v>169.1</v>
      </c>
      <c r="G63" s="2">
        <v>-118.64</v>
      </c>
      <c r="H63" s="2"/>
      <c r="I63" s="2"/>
    </row>
    <row r="64" spans="1:12" x14ac:dyDescent="0.2">
      <c r="A64" s="1" t="s">
        <v>43</v>
      </c>
      <c r="B64" s="1">
        <v>20210176</v>
      </c>
      <c r="C64" s="1">
        <v>2273.6</v>
      </c>
      <c r="J64" s="1">
        <f>AVERAGE(H65:H72)</f>
        <v>0.73581656614711877</v>
      </c>
      <c r="L64" s="1">
        <f>AVERAGE(K65:K72)</f>
        <v>1.0667857142857142</v>
      </c>
    </row>
    <row r="65" spans="1:12" x14ac:dyDescent="0.2">
      <c r="B65" s="1">
        <v>20210217</v>
      </c>
      <c r="D65" s="1">
        <v>70</v>
      </c>
      <c r="E65" s="1">
        <v>5</v>
      </c>
      <c r="F65" s="1">
        <v>72</v>
      </c>
      <c r="G65" s="1">
        <v>-108.12</v>
      </c>
      <c r="H65" s="1">
        <f>G65/G66</f>
        <v>0.73004726536124243</v>
      </c>
      <c r="K65" s="1">
        <f>F65/70</f>
        <v>1.0285714285714285</v>
      </c>
    </row>
    <row r="66" spans="1:12" x14ac:dyDescent="0.2">
      <c r="F66" s="1">
        <v>192.3</v>
      </c>
      <c r="G66" s="1">
        <v>-148.1</v>
      </c>
    </row>
    <row r="67" spans="1:12" x14ac:dyDescent="0.2">
      <c r="B67" s="1">
        <v>20210231</v>
      </c>
      <c r="D67" s="1">
        <v>70</v>
      </c>
      <c r="E67" s="1">
        <v>5</v>
      </c>
      <c r="F67" s="1">
        <v>76.5</v>
      </c>
      <c r="G67" s="1">
        <v>-95.01</v>
      </c>
      <c r="H67" s="1">
        <f>G67/G68</f>
        <v>0.6344997996527314</v>
      </c>
      <c r="K67" s="1">
        <f>F67/70</f>
        <v>1.0928571428571427</v>
      </c>
    </row>
    <row r="68" spans="1:12" x14ac:dyDescent="0.2">
      <c r="F68" s="1">
        <v>182.9</v>
      </c>
      <c r="G68" s="1">
        <v>-149.74</v>
      </c>
    </row>
    <row r="69" spans="1:12" x14ac:dyDescent="0.2">
      <c r="B69" s="1">
        <v>20210244</v>
      </c>
      <c r="D69" s="1">
        <v>70</v>
      </c>
      <c r="E69" s="1">
        <v>5</v>
      </c>
      <c r="F69" s="1">
        <v>55.8</v>
      </c>
      <c r="G69" s="1">
        <v>-103.81</v>
      </c>
      <c r="H69" s="1">
        <f>G69/G70</f>
        <v>0.69275942609275942</v>
      </c>
      <c r="K69" s="1">
        <f>F69/70</f>
        <v>0.79714285714285715</v>
      </c>
    </row>
    <row r="70" spans="1:12" x14ac:dyDescent="0.2">
      <c r="F70" s="1">
        <v>184.5</v>
      </c>
      <c r="G70" s="1">
        <v>-149.85</v>
      </c>
    </row>
    <row r="71" spans="1:12" x14ac:dyDescent="0.2">
      <c r="B71" s="1">
        <v>20210245</v>
      </c>
      <c r="D71" s="1">
        <v>70</v>
      </c>
      <c r="E71" s="1">
        <v>5</v>
      </c>
      <c r="F71" s="1">
        <v>94.4</v>
      </c>
      <c r="G71" s="1">
        <v>-136.11000000000001</v>
      </c>
      <c r="H71" s="1">
        <f>G71/G72</f>
        <v>0.88595977348174193</v>
      </c>
      <c r="K71" s="1">
        <f>F71/70</f>
        <v>1.3485714285714288</v>
      </c>
    </row>
    <row r="72" spans="1:12" x14ac:dyDescent="0.2">
      <c r="A72" s="2"/>
      <c r="B72" s="2"/>
      <c r="C72" s="2"/>
      <c r="D72" s="2"/>
      <c r="E72" s="2"/>
      <c r="F72" s="2">
        <v>182.7</v>
      </c>
      <c r="G72" s="2">
        <v>-153.63</v>
      </c>
      <c r="H72" s="2"/>
      <c r="I72" s="2"/>
    </row>
    <row r="73" spans="1:12" x14ac:dyDescent="0.2">
      <c r="A73" s="1" t="s">
        <v>42</v>
      </c>
      <c r="B73" s="1">
        <v>20218109</v>
      </c>
      <c r="C73" s="1">
        <v>4796.8</v>
      </c>
      <c r="J73" s="1">
        <f>AVERAGE(H74:H81)</f>
        <v>0.42785622282610059</v>
      </c>
      <c r="L73" s="1">
        <f>AVERAGE(K74:K81)</f>
        <v>1.0335714285714286</v>
      </c>
    </row>
    <row r="74" spans="1:12" x14ac:dyDescent="0.2">
      <c r="B74" s="1">
        <v>20218116</v>
      </c>
      <c r="D74" s="1">
        <v>70</v>
      </c>
      <c r="E74" s="1">
        <v>5</v>
      </c>
      <c r="F74" s="1">
        <v>69.5</v>
      </c>
      <c r="G74" s="1">
        <v>-47.06</v>
      </c>
      <c r="H74" s="1">
        <f>G74/G75</f>
        <v>0.36898228006899797</v>
      </c>
      <c r="K74" s="1">
        <f>F74/70</f>
        <v>0.99285714285714288</v>
      </c>
    </row>
    <row r="75" spans="1:12" x14ac:dyDescent="0.2">
      <c r="F75" s="1">
        <v>212.6</v>
      </c>
      <c r="G75" s="1">
        <v>-127.54</v>
      </c>
    </row>
    <row r="76" spans="1:12" x14ac:dyDescent="0.2">
      <c r="B76" s="1">
        <v>20218118</v>
      </c>
      <c r="D76" s="1">
        <v>70</v>
      </c>
      <c r="E76" s="1">
        <v>5</v>
      </c>
      <c r="F76" s="1">
        <v>74.7</v>
      </c>
      <c r="G76" s="1">
        <v>-70.36</v>
      </c>
      <c r="H76" s="1">
        <f>G76/G77</f>
        <v>0.52771319282982065</v>
      </c>
      <c r="K76" s="1">
        <f>F76/70</f>
        <v>1.0671428571428572</v>
      </c>
    </row>
    <row r="77" spans="1:12" x14ac:dyDescent="0.2">
      <c r="F77" s="1">
        <v>195.4</v>
      </c>
      <c r="G77" s="1">
        <v>-133.33000000000001</v>
      </c>
    </row>
    <row r="78" spans="1:12" x14ac:dyDescent="0.2">
      <c r="B78" s="1">
        <v>20218119</v>
      </c>
      <c r="D78" s="1">
        <v>70</v>
      </c>
      <c r="E78" s="1">
        <v>5</v>
      </c>
      <c r="F78" s="1">
        <v>75</v>
      </c>
      <c r="G78" s="1">
        <v>-50.64</v>
      </c>
      <c r="H78" s="1">
        <f>G78/G79</f>
        <v>0.37552836484983315</v>
      </c>
      <c r="K78" s="1">
        <f>F78/70</f>
        <v>1.0714285714285714</v>
      </c>
    </row>
    <row r="79" spans="1:12" x14ac:dyDescent="0.2">
      <c r="F79" s="1">
        <v>167.9</v>
      </c>
      <c r="G79" s="1">
        <v>-134.85</v>
      </c>
    </row>
    <row r="80" spans="1:12" x14ac:dyDescent="0.2">
      <c r="B80" s="1">
        <v>20218120</v>
      </c>
      <c r="D80" s="1">
        <v>70</v>
      </c>
      <c r="E80" s="1">
        <v>5</v>
      </c>
      <c r="F80" s="1">
        <v>70.2</v>
      </c>
      <c r="G80" s="1">
        <v>-60.03</v>
      </c>
      <c r="H80" s="1">
        <f>G80/G81</f>
        <v>0.43920105355575062</v>
      </c>
      <c r="K80" s="1">
        <f>F80/70</f>
        <v>1.0028571428571429</v>
      </c>
    </row>
    <row r="81" spans="1:12" x14ac:dyDescent="0.2">
      <c r="A81" s="2"/>
      <c r="B81" s="2"/>
      <c r="C81" s="2"/>
      <c r="D81" s="2"/>
      <c r="E81" s="2"/>
      <c r="F81" s="2">
        <v>188</v>
      </c>
      <c r="G81" s="2">
        <v>-136.68</v>
      </c>
      <c r="H81" s="2"/>
      <c r="I81" s="2"/>
    </row>
    <row r="82" spans="1:12" x14ac:dyDescent="0.2">
      <c r="A82" s="1" t="s">
        <v>41</v>
      </c>
      <c r="B82" s="1">
        <v>20219053</v>
      </c>
      <c r="C82" s="1">
        <v>4177.2</v>
      </c>
      <c r="J82" s="1">
        <f>AVERAGE(H83:H86)</f>
        <v>0.65877633878952446</v>
      </c>
      <c r="L82" s="1">
        <f>AVERAGE(K83:K86)</f>
        <v>0.97071428571428564</v>
      </c>
    </row>
    <row r="83" spans="1:12" x14ac:dyDescent="0.2">
      <c r="B83" s="1">
        <v>20219081</v>
      </c>
      <c r="D83" s="1">
        <v>70</v>
      </c>
      <c r="E83" s="1">
        <v>5</v>
      </c>
      <c r="F83" s="1">
        <v>75.5</v>
      </c>
      <c r="G83" s="1">
        <v>-53.32</v>
      </c>
      <c r="H83" s="1">
        <f>G83/G84</f>
        <v>0.54491568727644357</v>
      </c>
      <c r="K83" s="1">
        <f>F83/70</f>
        <v>1.0785714285714285</v>
      </c>
    </row>
    <row r="84" spans="1:12" x14ac:dyDescent="0.2">
      <c r="F84" s="1">
        <v>176.1</v>
      </c>
      <c r="G84" s="1">
        <v>-97.85</v>
      </c>
    </row>
    <row r="85" spans="1:12" x14ac:dyDescent="0.2">
      <c r="B85" s="1">
        <v>20219165</v>
      </c>
      <c r="D85" s="1">
        <v>70</v>
      </c>
      <c r="E85" s="1">
        <v>5</v>
      </c>
      <c r="F85" s="1">
        <v>60.4</v>
      </c>
      <c r="G85" s="1">
        <v>-66.13</v>
      </c>
      <c r="H85" s="1">
        <f>G85/G86</f>
        <v>0.77263699030260535</v>
      </c>
      <c r="K85" s="1">
        <f>F85/70</f>
        <v>0.86285714285714288</v>
      </c>
    </row>
    <row r="86" spans="1:12" x14ac:dyDescent="0.2">
      <c r="A86" s="2"/>
      <c r="B86" s="2"/>
      <c r="C86" s="2"/>
      <c r="D86" s="2"/>
      <c r="E86" s="2"/>
      <c r="F86" s="2">
        <v>153.19999999999999</v>
      </c>
      <c r="G86" s="2">
        <v>-85.59</v>
      </c>
      <c r="H86" s="2"/>
      <c r="I86" s="2"/>
    </row>
    <row r="87" spans="1:12" x14ac:dyDescent="0.2">
      <c r="A87" s="1" t="s">
        <v>40</v>
      </c>
      <c r="B87" s="1">
        <v>20220021</v>
      </c>
      <c r="C87" s="1">
        <v>3385</v>
      </c>
      <c r="J87" s="1">
        <f>AVERAGE(H88:H95)</f>
        <v>0.57748013059525127</v>
      </c>
      <c r="L87" s="1">
        <f>AVERAGE(K88:K95)</f>
        <v>1.1307142857142858</v>
      </c>
    </row>
    <row r="88" spans="1:12" x14ac:dyDescent="0.2">
      <c r="B88" s="1">
        <v>20220030</v>
      </c>
      <c r="D88" s="1">
        <v>70</v>
      </c>
      <c r="E88" s="1">
        <v>5</v>
      </c>
      <c r="F88" s="1">
        <v>82.7</v>
      </c>
      <c r="G88" s="1">
        <v>-69.7</v>
      </c>
      <c r="H88" s="1">
        <f>G88/G89</f>
        <v>0.5891302510354155</v>
      </c>
      <c r="K88" s="1">
        <f>F88/70</f>
        <v>1.1814285714285715</v>
      </c>
    </row>
    <row r="89" spans="1:12" x14ac:dyDescent="0.2">
      <c r="F89" s="1">
        <v>178.8</v>
      </c>
      <c r="G89" s="1">
        <v>-118.31</v>
      </c>
    </row>
    <row r="90" spans="1:12" x14ac:dyDescent="0.2">
      <c r="B90" s="1">
        <v>20220120</v>
      </c>
      <c r="D90" s="1">
        <v>70</v>
      </c>
      <c r="E90" s="1">
        <v>5</v>
      </c>
      <c r="F90" s="1">
        <v>78.3</v>
      </c>
      <c r="G90" s="1">
        <v>-87.94</v>
      </c>
      <c r="H90" s="1">
        <f>G90/G91</f>
        <v>0.76257370794311485</v>
      </c>
      <c r="K90" s="1">
        <f>F90/70</f>
        <v>1.1185714285714285</v>
      </c>
    </row>
    <row r="91" spans="1:12" x14ac:dyDescent="0.2">
      <c r="F91" s="1">
        <v>160.6</v>
      </c>
      <c r="G91" s="1">
        <v>-115.32</v>
      </c>
    </row>
    <row r="92" spans="1:12" x14ac:dyDescent="0.2">
      <c r="B92" s="1">
        <v>20220125</v>
      </c>
      <c r="D92" s="1">
        <v>70</v>
      </c>
      <c r="E92" s="1">
        <v>5</v>
      </c>
      <c r="F92" s="1">
        <v>77.900000000000006</v>
      </c>
      <c r="G92" s="1">
        <v>-36.869999999999997</v>
      </c>
      <c r="H92" s="1">
        <f>G92/G93</f>
        <v>0.34113619541080681</v>
      </c>
      <c r="K92" s="1">
        <f>F92/70</f>
        <v>1.112857142857143</v>
      </c>
    </row>
    <row r="93" spans="1:12" x14ac:dyDescent="0.2">
      <c r="F93" s="1">
        <v>192.7</v>
      </c>
      <c r="G93" s="1">
        <v>-108.08</v>
      </c>
    </row>
    <row r="94" spans="1:12" x14ac:dyDescent="0.2">
      <c r="B94" s="1">
        <v>20220136</v>
      </c>
      <c r="D94" s="1">
        <v>70</v>
      </c>
      <c r="E94" s="1">
        <v>5</v>
      </c>
      <c r="F94" s="1">
        <v>77.7</v>
      </c>
      <c r="G94" s="1">
        <v>-71.099999999999994</v>
      </c>
      <c r="H94" s="1">
        <f>G94/G95</f>
        <v>0.6170803679916681</v>
      </c>
      <c r="K94" s="1">
        <f>F94/70</f>
        <v>1.1100000000000001</v>
      </c>
    </row>
    <row r="95" spans="1:12" x14ac:dyDescent="0.2">
      <c r="A95" s="2"/>
      <c r="B95" s="2"/>
      <c r="C95" s="2"/>
      <c r="D95" s="2"/>
      <c r="E95" s="2"/>
      <c r="F95" s="2">
        <v>170.5</v>
      </c>
      <c r="G95" s="2">
        <v>-115.22</v>
      </c>
      <c r="H95" s="2"/>
      <c r="I95" s="2"/>
    </row>
    <row r="96" spans="1:12" x14ac:dyDescent="0.2">
      <c r="A96" s="1" t="s">
        <v>39</v>
      </c>
      <c r="B96" s="1">
        <v>20221334</v>
      </c>
      <c r="C96" s="1">
        <v>3951.4</v>
      </c>
      <c r="J96" s="1">
        <f>AVERAGE(H97:H98)</f>
        <v>0.55976404843216399</v>
      </c>
      <c r="L96" s="1">
        <f>K97</f>
        <v>1.0557142857142858</v>
      </c>
    </row>
    <row r="97" spans="1:11" x14ac:dyDescent="0.2">
      <c r="B97" s="1">
        <v>20221366</v>
      </c>
      <c r="D97" s="1">
        <v>70</v>
      </c>
      <c r="E97" s="1">
        <v>5</v>
      </c>
      <c r="F97" s="1">
        <v>73.900000000000006</v>
      </c>
      <c r="G97" s="1">
        <v>-54.09</v>
      </c>
      <c r="H97" s="1">
        <f>G97/G98</f>
        <v>0.55976404843216399</v>
      </c>
      <c r="K97" s="1">
        <f>F97/70</f>
        <v>1.0557142857142858</v>
      </c>
    </row>
    <row r="98" spans="1:11" x14ac:dyDescent="0.2">
      <c r="A98" s="2"/>
      <c r="B98" s="2"/>
      <c r="C98" s="2"/>
      <c r="D98" s="2"/>
      <c r="E98" s="2"/>
      <c r="F98" s="2">
        <v>186.2</v>
      </c>
      <c r="G98" s="2">
        <v>-96.63</v>
      </c>
      <c r="H98" s="2"/>
      <c r="I9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F6A55-EAA7-3948-A2D6-83A4F88040BE}">
  <dimension ref="A3:N60"/>
  <sheetViews>
    <sheetView workbookViewId="0">
      <selection activeCell="B13" sqref="B13"/>
    </sheetView>
  </sheetViews>
  <sheetFormatPr baseColWidth="10" defaultRowHeight="17" x14ac:dyDescent="0.2"/>
  <cols>
    <col min="1" max="2" width="10.83203125" style="1"/>
    <col min="3" max="3" width="18.5" style="1" bestFit="1" customWidth="1"/>
    <col min="4" max="4" width="25.5" style="1" bestFit="1" customWidth="1"/>
    <col min="5" max="5" width="15.33203125" style="1" bestFit="1" customWidth="1"/>
    <col min="6" max="6" width="20.33203125" style="1" bestFit="1" customWidth="1"/>
    <col min="7" max="7" width="25.5" style="1" bestFit="1" customWidth="1"/>
    <col min="8" max="8" width="13.1640625" style="1" bestFit="1" customWidth="1"/>
    <col min="9" max="9" width="12" style="1" bestFit="1" customWidth="1"/>
    <col min="10" max="10" width="20.5" style="1" bestFit="1" customWidth="1"/>
    <col min="11" max="11" width="21.5" style="1" bestFit="1" customWidth="1"/>
    <col min="12" max="16384" width="10.83203125" style="1"/>
  </cols>
  <sheetData>
    <row r="3" spans="1:14" x14ac:dyDescent="0.2">
      <c r="B3" s="3" t="s">
        <v>17</v>
      </c>
      <c r="C3" s="3" t="s">
        <v>16</v>
      </c>
      <c r="D3" s="3" t="s">
        <v>15</v>
      </c>
      <c r="E3" s="3" t="s">
        <v>38</v>
      </c>
      <c r="F3" s="3" t="s">
        <v>13</v>
      </c>
      <c r="G3" s="3" t="s">
        <v>12</v>
      </c>
      <c r="H3" s="10" t="s">
        <v>37</v>
      </c>
      <c r="I3" s="10" t="s">
        <v>36</v>
      </c>
      <c r="J3" s="9" t="s">
        <v>35</v>
      </c>
      <c r="K3" s="3" t="s">
        <v>54</v>
      </c>
      <c r="M3" s="3" t="s">
        <v>66</v>
      </c>
    </row>
    <row r="4" spans="1:14" x14ac:dyDescent="0.2">
      <c r="A4" s="1" t="s">
        <v>53</v>
      </c>
      <c r="B4" s="1">
        <v>20209001</v>
      </c>
      <c r="C4" s="1">
        <v>2603.8000000000002</v>
      </c>
    </row>
    <row r="5" spans="1:14" x14ac:dyDescent="0.2">
      <c r="B5" s="1">
        <v>20209004</v>
      </c>
      <c r="D5" s="1">
        <v>70</v>
      </c>
      <c r="E5" s="1">
        <v>100</v>
      </c>
      <c r="F5" s="1">
        <v>100.1</v>
      </c>
      <c r="G5" s="1">
        <v>-135.38</v>
      </c>
      <c r="H5" s="23">
        <v>2.96</v>
      </c>
      <c r="I5" s="32">
        <v>26.01</v>
      </c>
      <c r="J5" s="1" t="s">
        <v>29</v>
      </c>
      <c r="K5" s="1" t="s">
        <v>52</v>
      </c>
      <c r="L5" s="1">
        <f>I5-H5</f>
        <v>23.05</v>
      </c>
      <c r="M5" s="1">
        <f>L5</f>
        <v>23.05</v>
      </c>
    </row>
    <row r="6" spans="1:14" x14ac:dyDescent="0.2">
      <c r="B6" s="1">
        <v>20209006</v>
      </c>
      <c r="D6" s="1">
        <v>70</v>
      </c>
      <c r="E6" s="1">
        <v>100</v>
      </c>
      <c r="F6" s="1">
        <v>106.2</v>
      </c>
      <c r="G6" s="1">
        <v>-157.16999999999999</v>
      </c>
      <c r="H6" s="33">
        <v>3.09</v>
      </c>
      <c r="I6" s="34">
        <v>3.24</v>
      </c>
      <c r="J6" s="1" t="s">
        <v>29</v>
      </c>
      <c r="K6" s="1" t="s">
        <v>52</v>
      </c>
      <c r="L6" s="1">
        <f>I6-H6</f>
        <v>0.15000000000000036</v>
      </c>
      <c r="M6" s="1">
        <f>L6</f>
        <v>0.15000000000000036</v>
      </c>
    </row>
    <row r="7" spans="1:14" x14ac:dyDescent="0.2">
      <c r="B7" s="1">
        <v>20209024</v>
      </c>
      <c r="D7" s="1">
        <v>70</v>
      </c>
      <c r="E7" s="1">
        <v>100</v>
      </c>
      <c r="F7" s="1">
        <v>89.3</v>
      </c>
      <c r="G7" s="1">
        <v>-101.97</v>
      </c>
      <c r="H7" s="23">
        <v>2.85</v>
      </c>
      <c r="I7" s="32">
        <v>97.7</v>
      </c>
      <c r="J7" s="1" t="s">
        <v>29</v>
      </c>
      <c r="K7" s="1" t="s">
        <v>29</v>
      </c>
      <c r="L7" s="1">
        <f>I7-H7</f>
        <v>94.850000000000009</v>
      </c>
      <c r="M7" s="1">
        <f>L7</f>
        <v>94.850000000000009</v>
      </c>
    </row>
    <row r="8" spans="1:14" x14ac:dyDescent="0.2">
      <c r="B8" s="1">
        <v>20208066</v>
      </c>
      <c r="D8" s="1">
        <v>70</v>
      </c>
      <c r="E8" s="1">
        <v>100</v>
      </c>
      <c r="F8" s="1">
        <v>56.4</v>
      </c>
      <c r="G8" s="1">
        <v>-74.09</v>
      </c>
      <c r="H8" s="23">
        <v>3.52</v>
      </c>
      <c r="I8" s="32">
        <v>97.7</v>
      </c>
      <c r="J8" s="1" t="s">
        <v>29</v>
      </c>
      <c r="K8" s="1" t="s">
        <v>29</v>
      </c>
      <c r="L8" s="1">
        <f>I8-H8</f>
        <v>94.18</v>
      </c>
      <c r="M8" s="1">
        <f>L8</f>
        <v>94.18</v>
      </c>
    </row>
    <row r="9" spans="1:14" x14ac:dyDescent="0.2">
      <c r="A9" s="2"/>
      <c r="B9" s="2">
        <v>20209074</v>
      </c>
      <c r="C9" s="2"/>
      <c r="D9" s="2">
        <v>70</v>
      </c>
      <c r="E9" s="2">
        <v>100</v>
      </c>
      <c r="F9" s="2">
        <v>93.2</v>
      </c>
      <c r="G9" s="2">
        <v>-113.1</v>
      </c>
      <c r="H9" s="23">
        <v>2.81</v>
      </c>
      <c r="I9" s="32">
        <v>19.579999999999998</v>
      </c>
      <c r="J9" s="2" t="s">
        <v>29</v>
      </c>
      <c r="K9" s="2" t="s">
        <v>52</v>
      </c>
      <c r="L9" s="1">
        <f>I9-H9</f>
        <v>16.77</v>
      </c>
      <c r="M9" s="1">
        <f>L9</f>
        <v>16.77</v>
      </c>
    </row>
    <row r="10" spans="1:14" x14ac:dyDescent="0.2">
      <c r="A10" s="1" t="s">
        <v>51</v>
      </c>
      <c r="B10" s="1">
        <v>20209080</v>
      </c>
      <c r="C10" s="1">
        <v>2736.2</v>
      </c>
    </row>
    <row r="11" spans="1:14" x14ac:dyDescent="0.2">
      <c r="A11" s="2"/>
      <c r="B11" s="2">
        <v>20209093</v>
      </c>
      <c r="C11" s="2"/>
      <c r="D11" s="2">
        <v>70</v>
      </c>
      <c r="E11" s="2">
        <v>100</v>
      </c>
      <c r="F11" s="2">
        <v>94.5</v>
      </c>
      <c r="G11" s="2">
        <v>-34.21</v>
      </c>
      <c r="H11" s="23">
        <v>2.46</v>
      </c>
      <c r="I11" s="32">
        <v>97.7</v>
      </c>
      <c r="J11" s="2" t="s">
        <v>29</v>
      </c>
      <c r="K11" s="2" t="s">
        <v>31</v>
      </c>
      <c r="L11" s="1">
        <f>I11-H11</f>
        <v>95.240000000000009</v>
      </c>
      <c r="M11" s="1">
        <f>L11</f>
        <v>95.240000000000009</v>
      </c>
      <c r="N11" s="1" t="s">
        <v>65</v>
      </c>
    </row>
    <row r="12" spans="1:14" x14ac:dyDescent="0.2">
      <c r="A12" s="1" t="s">
        <v>43</v>
      </c>
      <c r="B12" s="1">
        <v>20210176</v>
      </c>
      <c r="C12" s="1">
        <v>2273.6</v>
      </c>
    </row>
    <row r="13" spans="1:14" x14ac:dyDescent="0.2">
      <c r="B13" s="1">
        <v>20210197</v>
      </c>
      <c r="D13" s="1">
        <v>70</v>
      </c>
      <c r="E13" s="1">
        <v>100</v>
      </c>
      <c r="F13" s="1">
        <v>74.2</v>
      </c>
      <c r="G13" s="1">
        <v>-102.62</v>
      </c>
      <c r="H13" s="23">
        <v>3.3</v>
      </c>
      <c r="I13" s="32">
        <v>97.7</v>
      </c>
      <c r="J13" s="1" t="s">
        <v>29</v>
      </c>
      <c r="K13" s="1" t="s">
        <v>31</v>
      </c>
      <c r="L13" s="1">
        <f t="shared" ref="L13:L21" si="0">I13-H13</f>
        <v>94.4</v>
      </c>
      <c r="M13" s="1">
        <f>L13</f>
        <v>94.4</v>
      </c>
      <c r="N13" s="1" t="s">
        <v>65</v>
      </c>
    </row>
    <row r="14" spans="1:14" x14ac:dyDescent="0.2">
      <c r="B14" s="1">
        <v>20210234</v>
      </c>
      <c r="D14" s="1">
        <v>70</v>
      </c>
      <c r="E14" s="1">
        <v>100</v>
      </c>
      <c r="F14" s="1">
        <v>76.3</v>
      </c>
      <c r="G14" s="1">
        <v>-103.29</v>
      </c>
      <c r="H14" s="33">
        <v>2.84</v>
      </c>
      <c r="I14" s="34">
        <v>6.44</v>
      </c>
      <c r="J14" s="1" t="s">
        <v>29</v>
      </c>
      <c r="K14" s="1" t="s">
        <v>29</v>
      </c>
      <c r="L14" s="1">
        <f t="shared" si="0"/>
        <v>3.6000000000000005</v>
      </c>
      <c r="M14" s="1">
        <f>SUM(L14:L15)</f>
        <v>3.8000000000000007</v>
      </c>
    </row>
    <row r="15" spans="1:14" x14ac:dyDescent="0.2">
      <c r="H15" s="35">
        <v>7.01</v>
      </c>
      <c r="I15" s="36">
        <v>7.21</v>
      </c>
      <c r="L15" s="1">
        <f t="shared" si="0"/>
        <v>0.20000000000000018</v>
      </c>
    </row>
    <row r="16" spans="1:14" x14ac:dyDescent="0.2">
      <c r="B16" s="1">
        <v>20210235</v>
      </c>
      <c r="D16" s="1">
        <v>70</v>
      </c>
      <c r="E16" s="1">
        <v>100</v>
      </c>
      <c r="F16" s="1">
        <v>76.900000000000006</v>
      </c>
      <c r="G16" s="1">
        <v>-78.37</v>
      </c>
      <c r="H16" s="33">
        <v>2.65</v>
      </c>
      <c r="I16" s="34">
        <v>4.07</v>
      </c>
      <c r="J16" s="1" t="s">
        <v>29</v>
      </c>
      <c r="K16" s="1" t="s">
        <v>29</v>
      </c>
      <c r="L16" s="1">
        <f t="shared" si="0"/>
        <v>1.4200000000000004</v>
      </c>
      <c r="M16" s="1">
        <f>SUM(L16:L18)</f>
        <v>1.5400000000000005</v>
      </c>
    </row>
    <row r="17" spans="1:14" x14ac:dyDescent="0.2">
      <c r="H17" s="37">
        <v>4.54</v>
      </c>
      <c r="I17" s="38">
        <v>4.58</v>
      </c>
      <c r="L17" s="1">
        <f t="shared" si="0"/>
        <v>4.0000000000000036E-2</v>
      </c>
    </row>
    <row r="18" spans="1:14" x14ac:dyDescent="0.2">
      <c r="H18" s="35">
        <v>5.01</v>
      </c>
      <c r="I18" s="36">
        <v>5.09</v>
      </c>
      <c r="L18" s="1">
        <f t="shared" si="0"/>
        <v>8.0000000000000071E-2</v>
      </c>
    </row>
    <row r="19" spans="1:14" x14ac:dyDescent="0.2">
      <c r="B19" s="1">
        <v>20210236</v>
      </c>
      <c r="D19" s="1">
        <v>70</v>
      </c>
      <c r="E19" s="1">
        <v>100</v>
      </c>
      <c r="F19" s="1">
        <v>71.099999999999994</v>
      </c>
      <c r="G19" s="1">
        <v>-143.72</v>
      </c>
      <c r="H19" s="23">
        <v>3.01</v>
      </c>
      <c r="I19" s="32">
        <v>4.8499999999999996</v>
      </c>
      <c r="J19" s="1" t="s">
        <v>29</v>
      </c>
      <c r="K19" s="1" t="s">
        <v>29</v>
      </c>
      <c r="L19" s="1">
        <f t="shared" si="0"/>
        <v>1.8399999999999999</v>
      </c>
      <c r="M19" s="1">
        <f>L19</f>
        <v>1.8399999999999999</v>
      </c>
    </row>
    <row r="20" spans="1:14" x14ac:dyDescent="0.2">
      <c r="B20" s="1">
        <v>20210247</v>
      </c>
      <c r="D20" s="1">
        <v>70</v>
      </c>
      <c r="E20" s="1">
        <v>100</v>
      </c>
      <c r="F20" s="1">
        <v>68.8</v>
      </c>
      <c r="G20" s="1">
        <v>-129.69</v>
      </c>
      <c r="H20" s="23">
        <v>2.98</v>
      </c>
      <c r="I20" s="32">
        <v>17.04</v>
      </c>
      <c r="J20" s="1" t="s">
        <v>29</v>
      </c>
      <c r="K20" s="1" t="s">
        <v>29</v>
      </c>
      <c r="L20" s="1">
        <f t="shared" si="0"/>
        <v>14.059999999999999</v>
      </c>
      <c r="M20" s="1">
        <f>L20</f>
        <v>14.059999999999999</v>
      </c>
    </row>
    <row r="21" spans="1:14" x14ac:dyDescent="0.2">
      <c r="A21" s="2"/>
      <c r="B21" s="2">
        <v>20210257</v>
      </c>
      <c r="C21" s="2"/>
      <c r="D21" s="2">
        <v>70</v>
      </c>
      <c r="E21" s="2">
        <v>100</v>
      </c>
      <c r="F21" s="2">
        <v>76.3</v>
      </c>
      <c r="G21" s="2">
        <v>-119.08</v>
      </c>
      <c r="H21" s="23">
        <v>2.97</v>
      </c>
      <c r="I21" s="32">
        <v>3.28</v>
      </c>
      <c r="J21" s="2" t="s">
        <v>29</v>
      </c>
      <c r="K21" s="2" t="s">
        <v>29</v>
      </c>
      <c r="L21" s="1">
        <f t="shared" si="0"/>
        <v>0.30999999999999961</v>
      </c>
      <c r="M21" s="1">
        <f>L21</f>
        <v>0.30999999999999961</v>
      </c>
    </row>
    <row r="22" spans="1:14" x14ac:dyDescent="0.2">
      <c r="A22" s="1" t="s">
        <v>42</v>
      </c>
      <c r="B22" s="1">
        <v>20218109</v>
      </c>
      <c r="C22" s="1">
        <v>4796.8</v>
      </c>
    </row>
    <row r="23" spans="1:14" x14ac:dyDescent="0.2">
      <c r="B23" s="1">
        <v>20218112</v>
      </c>
      <c r="D23" s="1">
        <v>70</v>
      </c>
      <c r="E23" s="1">
        <v>100</v>
      </c>
      <c r="F23" s="1">
        <v>83.2</v>
      </c>
      <c r="G23" s="1">
        <v>-26.78</v>
      </c>
      <c r="H23" s="33">
        <v>2.36</v>
      </c>
      <c r="I23" s="34">
        <v>3.6</v>
      </c>
      <c r="J23" s="1" t="s">
        <v>29</v>
      </c>
      <c r="K23" s="1" t="s">
        <v>29</v>
      </c>
      <c r="L23" s="1">
        <f>I23-H23</f>
        <v>1.2400000000000002</v>
      </c>
      <c r="M23" s="1">
        <f>SUM(L23:L24)</f>
        <v>1.2900000000000005</v>
      </c>
    </row>
    <row r="24" spans="1:14" x14ac:dyDescent="0.2">
      <c r="H24" s="35">
        <v>3.82</v>
      </c>
      <c r="I24" s="36">
        <v>3.87</v>
      </c>
      <c r="L24" s="1">
        <f>I24-H24</f>
        <v>5.0000000000000266E-2</v>
      </c>
    </row>
    <row r="25" spans="1:14" x14ac:dyDescent="0.2">
      <c r="B25" s="1">
        <v>20218113</v>
      </c>
      <c r="D25" s="1">
        <v>70</v>
      </c>
      <c r="E25" s="1">
        <v>100</v>
      </c>
      <c r="F25" s="1">
        <v>74.900000000000006</v>
      </c>
      <c r="G25" s="1">
        <v>-51.79</v>
      </c>
      <c r="H25" s="23">
        <v>2.62</v>
      </c>
      <c r="I25" s="32">
        <v>3.93</v>
      </c>
      <c r="J25" s="1" t="s">
        <v>29</v>
      </c>
      <c r="K25" s="1" t="s">
        <v>29</v>
      </c>
      <c r="L25" s="1">
        <f>I25-H25</f>
        <v>1.31</v>
      </c>
      <c r="M25" s="1">
        <f>L25</f>
        <v>1.31</v>
      </c>
    </row>
    <row r="26" spans="1:14" x14ac:dyDescent="0.2">
      <c r="A26" s="2"/>
      <c r="B26" s="2">
        <v>20218122</v>
      </c>
      <c r="C26" s="2"/>
      <c r="D26" s="2">
        <v>70</v>
      </c>
      <c r="E26" s="2">
        <v>100</v>
      </c>
      <c r="F26" s="2">
        <v>78.400000000000006</v>
      </c>
      <c r="G26" s="2">
        <v>-61.05</v>
      </c>
      <c r="H26" s="23">
        <v>2.83</v>
      </c>
      <c r="I26" s="32">
        <v>4.1100000000000003</v>
      </c>
      <c r="J26" s="2" t="s">
        <v>29</v>
      </c>
      <c r="K26" s="2" t="s">
        <v>31</v>
      </c>
      <c r="L26" s="1">
        <f>I26-H26</f>
        <v>1.2800000000000002</v>
      </c>
      <c r="M26" s="1">
        <f>L26</f>
        <v>1.2800000000000002</v>
      </c>
    </row>
    <row r="27" spans="1:14" x14ac:dyDescent="0.2">
      <c r="A27" s="1" t="s">
        <v>41</v>
      </c>
      <c r="B27" s="1">
        <v>20219053</v>
      </c>
      <c r="C27" s="1">
        <v>4177.2</v>
      </c>
    </row>
    <row r="28" spans="1:14" x14ac:dyDescent="0.2">
      <c r="B28" s="1">
        <v>20219056</v>
      </c>
      <c r="D28" s="1">
        <v>70</v>
      </c>
      <c r="E28" s="1">
        <v>100</v>
      </c>
      <c r="F28" s="1">
        <v>80.099999999999994</v>
      </c>
      <c r="G28" s="1">
        <v>-43.18</v>
      </c>
      <c r="H28" s="23">
        <v>2.58</v>
      </c>
      <c r="I28" s="32">
        <v>97.7</v>
      </c>
      <c r="J28" s="1" t="s">
        <v>29</v>
      </c>
      <c r="K28" s="1" t="s">
        <v>31</v>
      </c>
      <c r="L28" s="1">
        <f>I28-H28</f>
        <v>95.12</v>
      </c>
      <c r="M28" s="1">
        <f>L28</f>
        <v>95.12</v>
      </c>
      <c r="N28" s="1" t="s">
        <v>65</v>
      </c>
    </row>
    <row r="29" spans="1:14" x14ac:dyDescent="0.2">
      <c r="B29" s="1">
        <v>20219142</v>
      </c>
      <c r="D29" s="1">
        <v>70</v>
      </c>
      <c r="E29" s="1">
        <v>100</v>
      </c>
      <c r="F29" s="1">
        <v>46.7</v>
      </c>
      <c r="G29" s="1">
        <v>-68.48</v>
      </c>
      <c r="H29" s="23">
        <v>2.93</v>
      </c>
      <c r="I29" s="32">
        <v>97.7</v>
      </c>
      <c r="J29" s="1" t="s">
        <v>29</v>
      </c>
      <c r="K29" s="1" t="s">
        <v>31</v>
      </c>
      <c r="L29" s="1">
        <f>I29-H29</f>
        <v>94.77</v>
      </c>
      <c r="M29" s="1">
        <f>L29</f>
        <v>94.77</v>
      </c>
      <c r="N29" s="1" t="s">
        <v>65</v>
      </c>
    </row>
    <row r="30" spans="1:14" x14ac:dyDescent="0.2">
      <c r="A30" s="2"/>
      <c r="B30" s="2">
        <v>20219183</v>
      </c>
      <c r="C30" s="2"/>
      <c r="D30" s="2">
        <v>70</v>
      </c>
      <c r="E30" s="2">
        <v>100</v>
      </c>
      <c r="F30" s="2">
        <v>58.5</v>
      </c>
      <c r="G30" s="2">
        <v>-28.2</v>
      </c>
      <c r="H30" s="23">
        <v>2.63</v>
      </c>
      <c r="I30" s="32">
        <v>3.55</v>
      </c>
      <c r="J30" s="2" t="s">
        <v>29</v>
      </c>
      <c r="K30" s="2" t="s">
        <v>29</v>
      </c>
      <c r="L30" s="1">
        <f>I30-H30</f>
        <v>0.91999999999999993</v>
      </c>
      <c r="M30" s="1">
        <f>L30</f>
        <v>0.91999999999999993</v>
      </c>
    </row>
    <row r="31" spans="1:14" x14ac:dyDescent="0.2">
      <c r="A31" s="1" t="s">
        <v>40</v>
      </c>
      <c r="B31" s="1">
        <v>20220021</v>
      </c>
      <c r="C31" s="1">
        <v>3385</v>
      </c>
    </row>
    <row r="32" spans="1:14" x14ac:dyDescent="0.2">
      <c r="B32" s="1">
        <v>20220024</v>
      </c>
      <c r="D32" s="1">
        <v>70</v>
      </c>
      <c r="E32" s="1">
        <v>100</v>
      </c>
      <c r="F32" s="1">
        <v>87.1</v>
      </c>
      <c r="G32" s="1">
        <v>-77.069999999999993</v>
      </c>
      <c r="H32" s="23">
        <v>2.76</v>
      </c>
      <c r="I32" s="32">
        <v>3.17</v>
      </c>
      <c r="J32" s="1" t="s">
        <v>29</v>
      </c>
      <c r="K32" s="1" t="s">
        <v>29</v>
      </c>
      <c r="L32" s="1">
        <f>I32-H32</f>
        <v>0.41000000000000014</v>
      </c>
      <c r="M32" s="1">
        <f>L32</f>
        <v>0.41000000000000014</v>
      </c>
    </row>
    <row r="33" spans="1:14" x14ac:dyDescent="0.2">
      <c r="B33" s="1">
        <v>20220025</v>
      </c>
      <c r="D33" s="1">
        <v>70</v>
      </c>
      <c r="E33" s="1">
        <v>100</v>
      </c>
      <c r="F33" s="1">
        <v>68.2</v>
      </c>
      <c r="G33" s="1">
        <v>-117.6</v>
      </c>
      <c r="H33" s="23">
        <v>2.96</v>
      </c>
      <c r="I33" s="32">
        <v>4.1900000000000004</v>
      </c>
      <c r="J33" s="1" t="s">
        <v>29</v>
      </c>
      <c r="L33" s="1">
        <f>I33-H33</f>
        <v>1.2300000000000004</v>
      </c>
      <c r="M33" s="1">
        <f>L33</f>
        <v>1.2300000000000004</v>
      </c>
    </row>
    <row r="34" spans="1:14" x14ac:dyDescent="0.2">
      <c r="H34" s="1">
        <v>14.33</v>
      </c>
      <c r="I34" s="1">
        <v>16.559999999999999</v>
      </c>
    </row>
    <row r="35" spans="1:14" x14ac:dyDescent="0.2">
      <c r="H35" s="1">
        <v>16.77</v>
      </c>
      <c r="I35" s="1">
        <v>18.829999999999998</v>
      </c>
    </row>
    <row r="36" spans="1:14" x14ac:dyDescent="0.2">
      <c r="H36" s="1">
        <v>19.29</v>
      </c>
      <c r="I36" s="1">
        <v>23.64</v>
      </c>
    </row>
    <row r="37" spans="1:14" x14ac:dyDescent="0.2">
      <c r="H37" s="1">
        <v>24.8</v>
      </c>
      <c r="I37" s="1">
        <v>25.04</v>
      </c>
    </row>
    <row r="38" spans="1:14" x14ac:dyDescent="0.2">
      <c r="B38" s="1">
        <v>20220026</v>
      </c>
      <c r="D38" s="1">
        <v>70</v>
      </c>
      <c r="E38" s="1">
        <v>100</v>
      </c>
      <c r="F38" s="1">
        <v>76</v>
      </c>
      <c r="G38" s="1">
        <v>-101.65</v>
      </c>
      <c r="H38" s="23">
        <v>3.14</v>
      </c>
      <c r="I38" s="32">
        <v>3.48</v>
      </c>
      <c r="J38" s="1" t="s">
        <v>29</v>
      </c>
      <c r="K38" s="1" t="s">
        <v>29</v>
      </c>
      <c r="L38" s="1">
        <f>I38-H38</f>
        <v>0.33999999999999986</v>
      </c>
      <c r="M38" s="1">
        <f>L38</f>
        <v>0.33999999999999986</v>
      </c>
    </row>
    <row r="39" spans="1:14" x14ac:dyDescent="0.2">
      <c r="B39" s="1">
        <v>20220041</v>
      </c>
      <c r="D39" s="1">
        <v>70</v>
      </c>
      <c r="E39" s="1">
        <v>100</v>
      </c>
      <c r="F39" s="1">
        <v>75.599999999999994</v>
      </c>
      <c r="G39" s="1">
        <v>-65.86</v>
      </c>
      <c r="H39" s="23">
        <v>2.65</v>
      </c>
      <c r="I39" s="32">
        <v>97.7</v>
      </c>
      <c r="J39" s="1" t="s">
        <v>29</v>
      </c>
      <c r="K39" s="1" t="s">
        <v>31</v>
      </c>
      <c r="L39" s="1">
        <f>I39-H39</f>
        <v>95.05</v>
      </c>
      <c r="M39" s="1">
        <f>L39</f>
        <v>95.05</v>
      </c>
      <c r="N39" s="1" t="s">
        <v>65</v>
      </c>
    </row>
    <row r="40" spans="1:14" x14ac:dyDescent="0.2">
      <c r="B40" s="1">
        <v>20220053</v>
      </c>
      <c r="D40" s="1">
        <v>70</v>
      </c>
      <c r="E40" s="1">
        <v>100</v>
      </c>
      <c r="F40" s="1">
        <v>81.099999999999994</v>
      </c>
      <c r="G40" s="1">
        <v>-82.16</v>
      </c>
      <c r="H40" s="23">
        <v>2.99</v>
      </c>
      <c r="I40" s="32">
        <v>97.7</v>
      </c>
      <c r="J40" s="1" t="s">
        <v>29</v>
      </c>
      <c r="K40" s="1" t="s">
        <v>31</v>
      </c>
      <c r="L40" s="1">
        <f>I40-H40</f>
        <v>94.710000000000008</v>
      </c>
      <c r="M40" s="1">
        <f>L40</f>
        <v>94.710000000000008</v>
      </c>
      <c r="N40" s="1" t="s">
        <v>65</v>
      </c>
    </row>
    <row r="41" spans="1:14" x14ac:dyDescent="0.2">
      <c r="B41" s="1">
        <v>20220112</v>
      </c>
      <c r="D41" s="1">
        <v>70</v>
      </c>
      <c r="E41" s="1">
        <v>100</v>
      </c>
      <c r="F41" s="1">
        <v>76.7</v>
      </c>
      <c r="G41" s="1">
        <v>-65.14</v>
      </c>
      <c r="H41" s="23">
        <v>2.9</v>
      </c>
      <c r="I41" s="32">
        <v>97.7</v>
      </c>
      <c r="J41" s="1" t="s">
        <v>29</v>
      </c>
      <c r="K41" s="1" t="s">
        <v>31</v>
      </c>
      <c r="L41" s="1">
        <f>I41-H41</f>
        <v>94.8</v>
      </c>
      <c r="M41" s="1">
        <f>L41</f>
        <v>94.8</v>
      </c>
      <c r="N41" s="1" t="s">
        <v>65</v>
      </c>
    </row>
    <row r="42" spans="1:14" x14ac:dyDescent="0.2">
      <c r="A42" s="2"/>
      <c r="B42" s="2">
        <v>20220143</v>
      </c>
      <c r="C42" s="2"/>
      <c r="D42" s="2">
        <v>70</v>
      </c>
      <c r="E42" s="2">
        <v>100</v>
      </c>
      <c r="F42" s="2">
        <v>68.900000000000006</v>
      </c>
      <c r="G42" s="2">
        <v>-38.79</v>
      </c>
      <c r="H42" s="23">
        <v>3.61</v>
      </c>
      <c r="I42" s="32">
        <v>97.7</v>
      </c>
      <c r="J42" s="2" t="s">
        <v>29</v>
      </c>
      <c r="K42" s="2" t="s">
        <v>31</v>
      </c>
      <c r="L42" s="1">
        <f>I42-H42</f>
        <v>94.09</v>
      </c>
      <c r="M42" s="1">
        <f>L42</f>
        <v>94.09</v>
      </c>
      <c r="N42" s="1" t="s">
        <v>65</v>
      </c>
    </row>
    <row r="43" spans="1:14" x14ac:dyDescent="0.2">
      <c r="A43" s="1" t="s">
        <v>50</v>
      </c>
      <c r="B43" s="1">
        <v>20221199</v>
      </c>
      <c r="C43" s="1">
        <v>4124.1000000000004</v>
      </c>
    </row>
    <row r="44" spans="1:14" x14ac:dyDescent="0.2">
      <c r="B44" s="1">
        <v>20221253</v>
      </c>
      <c r="D44" s="1">
        <v>70</v>
      </c>
      <c r="E44" s="1">
        <v>100</v>
      </c>
      <c r="F44" s="1">
        <v>81.7</v>
      </c>
      <c r="G44" s="1">
        <v>-39.520000000000003</v>
      </c>
      <c r="H44" s="23">
        <v>3.27</v>
      </c>
      <c r="I44" s="32">
        <v>97.7</v>
      </c>
      <c r="J44" s="1" t="s">
        <v>29</v>
      </c>
      <c r="K44" s="1" t="s">
        <v>31</v>
      </c>
      <c r="L44" s="1">
        <f>I44-H44</f>
        <v>94.43</v>
      </c>
      <c r="M44" s="1">
        <f>L44</f>
        <v>94.43</v>
      </c>
      <c r="N44" s="1" t="s">
        <v>65</v>
      </c>
    </row>
    <row r="45" spans="1:14" x14ac:dyDescent="0.2">
      <c r="B45" s="1">
        <v>20221282</v>
      </c>
      <c r="D45" s="1">
        <v>70</v>
      </c>
      <c r="E45" s="1">
        <v>100</v>
      </c>
      <c r="F45" s="1">
        <v>76.599999999999994</v>
      </c>
      <c r="G45" s="1">
        <v>-21.26</v>
      </c>
      <c r="H45" s="23">
        <v>2.8</v>
      </c>
      <c r="I45" s="32">
        <v>97.7</v>
      </c>
      <c r="J45" s="1" t="s">
        <v>29</v>
      </c>
      <c r="K45" s="1" t="s">
        <v>31</v>
      </c>
      <c r="L45" s="1">
        <f>I45-H45</f>
        <v>94.9</v>
      </c>
      <c r="M45" s="1">
        <f>L45</f>
        <v>94.9</v>
      </c>
      <c r="N45" s="1" t="s">
        <v>65</v>
      </c>
    </row>
    <row r="46" spans="1:14" x14ac:dyDescent="0.2">
      <c r="A46" s="2"/>
      <c r="B46" s="2">
        <v>20221291</v>
      </c>
      <c r="C46" s="2"/>
      <c r="D46" s="2">
        <v>70</v>
      </c>
      <c r="E46" s="2">
        <v>100</v>
      </c>
      <c r="F46" s="2">
        <v>73.900000000000006</v>
      </c>
      <c r="G46" s="2">
        <v>-20.81</v>
      </c>
      <c r="H46" s="23">
        <v>2.79</v>
      </c>
      <c r="I46" s="32">
        <v>97.7</v>
      </c>
      <c r="J46" s="2" t="s">
        <v>29</v>
      </c>
      <c r="K46" s="2" t="s">
        <v>31</v>
      </c>
      <c r="L46" s="1">
        <f>I46-H46</f>
        <v>94.91</v>
      </c>
      <c r="M46" s="1">
        <f>L46</f>
        <v>94.91</v>
      </c>
      <c r="N46" s="1" t="s">
        <v>65</v>
      </c>
    </row>
    <row r="47" spans="1:14" x14ac:dyDescent="0.2">
      <c r="A47" s="1" t="s">
        <v>39</v>
      </c>
      <c r="B47" s="1">
        <v>20221334</v>
      </c>
      <c r="C47" s="1">
        <v>3951.4</v>
      </c>
    </row>
    <row r="48" spans="1:14" x14ac:dyDescent="0.2">
      <c r="B48" s="1">
        <v>20221361</v>
      </c>
      <c r="D48" s="1">
        <v>70</v>
      </c>
      <c r="E48" s="1">
        <v>100</v>
      </c>
      <c r="F48" s="1">
        <v>73</v>
      </c>
      <c r="G48" s="1">
        <v>-73.239999999999995</v>
      </c>
      <c r="H48" s="23">
        <v>2.97</v>
      </c>
      <c r="I48" s="32">
        <v>97.7</v>
      </c>
      <c r="J48" s="1" t="s">
        <v>29</v>
      </c>
      <c r="K48" s="1" t="s">
        <v>31</v>
      </c>
      <c r="L48" s="1">
        <f>I48-H48</f>
        <v>94.73</v>
      </c>
      <c r="M48" s="1">
        <f>L48</f>
        <v>94.73</v>
      </c>
      <c r="N48" s="1" t="s">
        <v>65</v>
      </c>
    </row>
    <row r="49" spans="1:14" x14ac:dyDescent="0.2">
      <c r="A49" s="2"/>
      <c r="B49" s="2">
        <v>20221410</v>
      </c>
      <c r="C49" s="2"/>
      <c r="D49" s="2">
        <v>70</v>
      </c>
      <c r="E49" s="2">
        <v>100</v>
      </c>
      <c r="F49" s="2">
        <v>64.599999999999994</v>
      </c>
      <c r="G49" s="2">
        <v>-57.81</v>
      </c>
      <c r="H49" s="23">
        <v>3.05</v>
      </c>
      <c r="I49" s="32">
        <v>97.7</v>
      </c>
      <c r="J49" s="2" t="s">
        <v>29</v>
      </c>
      <c r="K49" s="2" t="s">
        <v>31</v>
      </c>
      <c r="L49" s="1">
        <f>I49-H49</f>
        <v>94.65</v>
      </c>
      <c r="M49" s="1">
        <f>L49</f>
        <v>94.65</v>
      </c>
      <c r="N49" s="1" t="s">
        <v>65</v>
      </c>
    </row>
    <row r="50" spans="1:14" x14ac:dyDescent="0.2">
      <c r="A50" s="1" t="s">
        <v>56</v>
      </c>
      <c r="B50" s="1">
        <v>20221419</v>
      </c>
      <c r="C50" s="1">
        <v>3876.3</v>
      </c>
    </row>
    <row r="51" spans="1:14" x14ac:dyDescent="0.2">
      <c r="B51" s="1">
        <v>20221429</v>
      </c>
      <c r="D51" s="1">
        <v>70</v>
      </c>
      <c r="E51" s="1">
        <v>100</v>
      </c>
      <c r="F51" s="1">
        <v>82</v>
      </c>
      <c r="G51" s="1">
        <v>-39.799999999999997</v>
      </c>
      <c r="H51" s="23">
        <v>3.42</v>
      </c>
      <c r="I51" s="32">
        <v>8</v>
      </c>
      <c r="J51" s="1" t="s">
        <v>29</v>
      </c>
      <c r="K51" s="1" t="s">
        <v>29</v>
      </c>
      <c r="L51" s="1">
        <f>I51-H51</f>
        <v>4.58</v>
      </c>
      <c r="M51" s="1">
        <f>L51</f>
        <v>4.58</v>
      </c>
    </row>
    <row r="52" spans="1:14" x14ac:dyDescent="0.2">
      <c r="H52" s="1">
        <v>23.6</v>
      </c>
      <c r="I52" s="1">
        <v>68.56</v>
      </c>
    </row>
    <row r="53" spans="1:14" x14ac:dyDescent="0.2">
      <c r="B53" s="1">
        <v>20221431</v>
      </c>
      <c r="D53" s="1">
        <v>70</v>
      </c>
      <c r="E53" s="1">
        <v>100</v>
      </c>
      <c r="F53" s="1">
        <v>85.7</v>
      </c>
      <c r="G53" s="1">
        <v>-23.05</v>
      </c>
      <c r="H53" s="23">
        <v>2.2999999999999998</v>
      </c>
      <c r="I53" s="32">
        <v>97.7</v>
      </c>
      <c r="J53" s="1" t="s">
        <v>29</v>
      </c>
      <c r="K53" s="1" t="s">
        <v>31</v>
      </c>
      <c r="L53" s="1">
        <f t="shared" ref="L53:L58" si="1">I53-H53</f>
        <v>95.4</v>
      </c>
      <c r="M53" s="1">
        <f>L53</f>
        <v>95.4</v>
      </c>
      <c r="N53" s="1" t="s">
        <v>65</v>
      </c>
    </row>
    <row r="54" spans="1:14" x14ac:dyDescent="0.2">
      <c r="B54" s="1">
        <v>20221441</v>
      </c>
      <c r="D54" s="1">
        <v>70</v>
      </c>
      <c r="E54" s="1">
        <v>100</v>
      </c>
      <c r="F54" s="1">
        <v>83</v>
      </c>
      <c r="G54" s="1">
        <v>-63.21</v>
      </c>
      <c r="H54" s="33">
        <v>3.15</v>
      </c>
      <c r="I54" s="34">
        <v>37.07</v>
      </c>
      <c r="J54" s="1" t="s">
        <v>29</v>
      </c>
      <c r="K54" s="1" t="s">
        <v>31</v>
      </c>
      <c r="L54" s="1">
        <f t="shared" si="1"/>
        <v>33.92</v>
      </c>
      <c r="M54" s="1">
        <f>SUM(L54:L58)</f>
        <v>83.04</v>
      </c>
      <c r="N54" s="1" t="s">
        <v>65</v>
      </c>
    </row>
    <row r="55" spans="1:14" x14ac:dyDescent="0.2">
      <c r="H55" s="37">
        <v>38.17</v>
      </c>
      <c r="I55" s="38">
        <v>44.11</v>
      </c>
      <c r="L55" s="1">
        <f t="shared" si="1"/>
        <v>5.9399999999999977</v>
      </c>
    </row>
    <row r="56" spans="1:14" x14ac:dyDescent="0.2">
      <c r="H56" s="37">
        <v>47.29</v>
      </c>
      <c r="I56" s="38">
        <v>47.59</v>
      </c>
      <c r="L56" s="1">
        <f t="shared" si="1"/>
        <v>0.30000000000000426</v>
      </c>
    </row>
    <row r="57" spans="1:14" x14ac:dyDescent="0.2">
      <c r="H57" s="37">
        <v>49.17</v>
      </c>
      <c r="I57" s="38">
        <v>51.4</v>
      </c>
      <c r="L57" s="1">
        <f t="shared" si="1"/>
        <v>2.2299999999999969</v>
      </c>
    </row>
    <row r="58" spans="1:14" x14ac:dyDescent="0.2">
      <c r="A58" s="2"/>
      <c r="B58" s="2"/>
      <c r="C58" s="2"/>
      <c r="D58" s="2"/>
      <c r="E58" s="2"/>
      <c r="F58" s="2"/>
      <c r="G58" s="2"/>
      <c r="H58" s="35">
        <v>57.05</v>
      </c>
      <c r="I58" s="36">
        <v>97.7</v>
      </c>
      <c r="J58" s="2"/>
      <c r="K58" s="2"/>
      <c r="L58" s="1">
        <f t="shared" si="1"/>
        <v>40.650000000000006</v>
      </c>
    </row>
    <row r="59" spans="1:14" x14ac:dyDescent="0.2">
      <c r="A59" s="1" t="s">
        <v>55</v>
      </c>
      <c r="B59" s="1">
        <v>20221456</v>
      </c>
      <c r="C59" s="1">
        <v>3324.6</v>
      </c>
    </row>
    <row r="60" spans="1:14" x14ac:dyDescent="0.2">
      <c r="A60" s="2"/>
      <c r="B60" s="2">
        <v>20221471</v>
      </c>
      <c r="C60" s="2"/>
      <c r="D60" s="2">
        <v>70</v>
      </c>
      <c r="E60" s="2">
        <v>100</v>
      </c>
      <c r="F60" s="2">
        <v>79.7</v>
      </c>
      <c r="G60" s="2">
        <v>-79.28</v>
      </c>
      <c r="H60" s="23">
        <v>2.66</v>
      </c>
      <c r="I60" s="32">
        <v>59.59</v>
      </c>
      <c r="J60" s="2" t="s">
        <v>29</v>
      </c>
      <c r="K60" s="2" t="s">
        <v>29</v>
      </c>
      <c r="L60" s="1">
        <f>I60-H60</f>
        <v>56.930000000000007</v>
      </c>
      <c r="M60" s="1">
        <f>L60</f>
        <v>56.93000000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35929-E70C-AA41-B4A5-A2613ED585BF}">
  <dimension ref="A2:J25"/>
  <sheetViews>
    <sheetView workbookViewId="0">
      <selection activeCell="L25" sqref="L25"/>
    </sheetView>
  </sheetViews>
  <sheetFormatPr baseColWidth="10" defaultRowHeight="17" x14ac:dyDescent="0.2"/>
  <cols>
    <col min="1" max="16384" width="10.83203125" style="12"/>
  </cols>
  <sheetData>
    <row r="2" spans="1:10" s="11" customFormat="1" x14ac:dyDescent="0.2">
      <c r="B2" s="11" t="s">
        <v>57</v>
      </c>
      <c r="E2" s="11" t="s">
        <v>59</v>
      </c>
      <c r="H2" s="11" t="s">
        <v>60</v>
      </c>
    </row>
    <row r="3" spans="1:10" x14ac:dyDescent="0.2">
      <c r="C3" s="12" t="s">
        <v>62</v>
      </c>
      <c r="D3" s="12" t="s">
        <v>63</v>
      </c>
      <c r="F3" s="12" t="s">
        <v>62</v>
      </c>
      <c r="G3" s="12" t="s">
        <v>63</v>
      </c>
      <c r="I3" s="12" t="s">
        <v>62</v>
      </c>
      <c r="J3" s="12" t="s">
        <v>63</v>
      </c>
    </row>
    <row r="4" spans="1:10" x14ac:dyDescent="0.2">
      <c r="A4" s="12">
        <v>1</v>
      </c>
      <c r="B4" s="1">
        <v>0.28610417552040779</v>
      </c>
      <c r="C4" s="12">
        <f>AVERAGE(B4:B13)</f>
        <v>0.49348070891267481</v>
      </c>
      <c r="D4" s="12">
        <f>STDEV(B4:B13)</f>
        <v>0.16538874285694036</v>
      </c>
      <c r="E4" s="1">
        <v>0.92549649185396599</v>
      </c>
      <c r="F4" s="12">
        <f>AVERAGE(E4:E13)</f>
        <v>0.63979236211380897</v>
      </c>
      <c r="G4" s="12">
        <f>STDEV(E4:E13)</f>
        <v>0.14139325037149136</v>
      </c>
      <c r="H4" s="1">
        <v>0.59723247232472321</v>
      </c>
      <c r="I4" s="12">
        <f>AVERAGE(H4:H13)</f>
        <v>0.55477115189891446</v>
      </c>
      <c r="J4" s="12">
        <f>STDEV(H4:H13)</f>
        <v>0.14926280508842368</v>
      </c>
    </row>
    <row r="5" spans="1:10" x14ac:dyDescent="0.2">
      <c r="A5" s="12">
        <v>2</v>
      </c>
      <c r="B5" s="1">
        <v>0.53598060553737437</v>
      </c>
      <c r="E5" s="1">
        <v>0.62586866439552213</v>
      </c>
      <c r="H5" s="1">
        <v>0.38778236886345624</v>
      </c>
    </row>
    <row r="6" spans="1:10" x14ac:dyDescent="0.2">
      <c r="A6" s="12">
        <v>3</v>
      </c>
      <c r="B6" s="1">
        <v>0.61810837958174591</v>
      </c>
      <c r="E6" s="1">
        <v>0.48872668664016239</v>
      </c>
      <c r="H6" s="1">
        <v>0.41357842949774126</v>
      </c>
    </row>
    <row r="7" spans="1:10" x14ac:dyDescent="0.2">
      <c r="A7" s="12">
        <v>4</v>
      </c>
      <c r="B7" s="1">
        <v>0.27177700348432055</v>
      </c>
      <c r="E7" s="1">
        <v>0.56108360017478365</v>
      </c>
      <c r="H7" s="1">
        <v>0.38559803101198059</v>
      </c>
    </row>
    <row r="8" spans="1:10" x14ac:dyDescent="0.2">
      <c r="A8" s="12">
        <v>5</v>
      </c>
      <c r="B8" s="1">
        <v>0.41898536699054367</v>
      </c>
      <c r="E8" s="1">
        <v>0.68370889056532569</v>
      </c>
      <c r="H8" s="1">
        <v>0.80382691050108379</v>
      </c>
    </row>
    <row r="9" spans="1:10" x14ac:dyDescent="0.2">
      <c r="A9" s="12">
        <v>6</v>
      </c>
      <c r="B9" s="1">
        <v>0.41566651678253447</v>
      </c>
      <c r="E9" s="1">
        <v>0.58166723505774598</v>
      </c>
      <c r="H9" s="1">
        <v>0.73581656614711877</v>
      </c>
    </row>
    <row r="10" spans="1:10" x14ac:dyDescent="0.2">
      <c r="A10" s="12">
        <v>7</v>
      </c>
      <c r="B10" s="1">
        <v>0.36756216268041847</v>
      </c>
      <c r="E10" s="1">
        <v>0.81479972279127444</v>
      </c>
      <c r="H10" s="1">
        <v>0.42785622282610059</v>
      </c>
    </row>
    <row r="11" spans="1:10" x14ac:dyDescent="0.2">
      <c r="A11" s="12">
        <v>8</v>
      </c>
      <c r="B11" s="1">
        <v>0.67248309051731869</v>
      </c>
      <c r="E11" s="1">
        <v>0.48915248419112528</v>
      </c>
      <c r="H11" s="1">
        <v>0.65877633878952446</v>
      </c>
    </row>
    <row r="12" spans="1:10" x14ac:dyDescent="0.2">
      <c r="A12" s="12">
        <v>9</v>
      </c>
      <c r="B12" s="1">
        <v>0.59674517500817792</v>
      </c>
      <c r="E12" s="1">
        <v>0.68117882804668461</v>
      </c>
      <c r="H12" s="1">
        <v>0.57748013059525127</v>
      </c>
    </row>
    <row r="13" spans="1:10" x14ac:dyDescent="0.2">
      <c r="A13" s="12">
        <v>10</v>
      </c>
      <c r="B13" s="1">
        <v>0.75139461302390576</v>
      </c>
      <c r="E13" s="1">
        <v>0.54624101742150011</v>
      </c>
      <c r="H13" s="1">
        <v>0.55976404843216399</v>
      </c>
    </row>
    <row r="15" spans="1:10" x14ac:dyDescent="0.2">
      <c r="B15" s="12" t="s">
        <v>85</v>
      </c>
    </row>
    <row r="16" spans="1:10" x14ac:dyDescent="0.2">
      <c r="B16" s="12" t="s">
        <v>86</v>
      </c>
      <c r="J16" s="1"/>
    </row>
    <row r="17" spans="10:10" x14ac:dyDescent="0.2">
      <c r="J17" s="1"/>
    </row>
    <row r="18" spans="10:10" x14ac:dyDescent="0.2">
      <c r="J18" s="1"/>
    </row>
    <row r="19" spans="10:10" x14ac:dyDescent="0.2">
      <c r="J19" s="1"/>
    </row>
    <row r="20" spans="10:10" x14ac:dyDescent="0.2">
      <c r="J20" s="1"/>
    </row>
    <row r="21" spans="10:10" x14ac:dyDescent="0.2">
      <c r="J21" s="1"/>
    </row>
    <row r="22" spans="10:10" x14ac:dyDescent="0.2">
      <c r="J22" s="1"/>
    </row>
    <row r="23" spans="10:10" x14ac:dyDescent="0.2">
      <c r="J23" s="1"/>
    </row>
    <row r="24" spans="10:10" x14ac:dyDescent="0.2">
      <c r="J24" s="1"/>
    </row>
    <row r="25" spans="10:10" x14ac:dyDescent="0.2">
      <c r="J2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24C9-9C96-EE49-B507-E78834593914}">
  <dimension ref="A2:J16"/>
  <sheetViews>
    <sheetView workbookViewId="0">
      <selection activeCell="H18" sqref="H18"/>
    </sheetView>
  </sheetViews>
  <sheetFormatPr baseColWidth="10" defaultRowHeight="16" x14ac:dyDescent="0.2"/>
  <sheetData>
    <row r="2" spans="1:10" ht="17" x14ac:dyDescent="0.2">
      <c r="A2" s="11"/>
      <c r="B2" s="11" t="s">
        <v>57</v>
      </c>
      <c r="C2" s="11"/>
      <c r="D2" s="11"/>
      <c r="E2" s="11" t="s">
        <v>59</v>
      </c>
      <c r="F2" s="11"/>
      <c r="G2" s="11"/>
      <c r="H2" s="11" t="s">
        <v>60</v>
      </c>
      <c r="I2" s="11"/>
      <c r="J2" s="11"/>
    </row>
    <row r="3" spans="1:10" ht="17" x14ac:dyDescent="0.2">
      <c r="A3" s="12"/>
      <c r="B3" s="12"/>
      <c r="C3" s="12" t="s">
        <v>62</v>
      </c>
      <c r="D3" s="12" t="s">
        <v>63</v>
      </c>
      <c r="E3" s="12"/>
      <c r="F3" s="12" t="s">
        <v>62</v>
      </c>
      <c r="G3" s="12" t="s">
        <v>63</v>
      </c>
      <c r="H3" s="12"/>
      <c r="I3" s="12" t="s">
        <v>62</v>
      </c>
      <c r="J3" s="12" t="s">
        <v>63</v>
      </c>
    </row>
    <row r="4" spans="1:10" ht="17" x14ac:dyDescent="0.2">
      <c r="A4" s="12">
        <v>1</v>
      </c>
      <c r="B4" s="1">
        <v>0.84678571428571425</v>
      </c>
      <c r="C4" s="12">
        <f>AVERAGE(B4:B13)</f>
        <v>1.0194836996336998</v>
      </c>
      <c r="D4" s="12">
        <f>STDEV(B4:B13)</f>
        <v>0.17170850781933431</v>
      </c>
      <c r="E4" s="1">
        <v>1.4728571428571429</v>
      </c>
      <c r="F4" s="12">
        <f>AVERAGE(E4:E13)</f>
        <v>1.1227914965986394</v>
      </c>
      <c r="G4" s="12">
        <f>STDEV(E4:E13)</f>
        <v>0.15731292375227995</v>
      </c>
      <c r="H4" s="1">
        <v>0.77857142857142858</v>
      </c>
      <c r="I4" s="12">
        <f>AVERAGE(H4:H13)</f>
        <v>0.98251190476190475</v>
      </c>
      <c r="J4" s="12">
        <f>STDEV(H4:H13)</f>
        <v>0.12203695825402455</v>
      </c>
    </row>
    <row r="5" spans="1:10" ht="17" x14ac:dyDescent="0.2">
      <c r="A5" s="12">
        <v>2</v>
      </c>
      <c r="B5" s="1">
        <v>1.1814285714285715</v>
      </c>
      <c r="C5" s="12"/>
      <c r="D5" s="12"/>
      <c r="E5" s="1">
        <v>1.2477777777777779</v>
      </c>
      <c r="F5" s="12"/>
      <c r="G5" s="12"/>
      <c r="H5" s="1">
        <v>0.80249999999999988</v>
      </c>
      <c r="I5" s="12"/>
      <c r="J5" s="12"/>
    </row>
    <row r="6" spans="1:10" ht="17" x14ac:dyDescent="0.2">
      <c r="A6" s="12">
        <v>3</v>
      </c>
      <c r="B6" s="1">
        <v>1.2414285714285713</v>
      </c>
      <c r="C6" s="12"/>
      <c r="D6" s="12"/>
      <c r="E6" s="1">
        <v>1.1138095238095238</v>
      </c>
      <c r="F6" s="12"/>
      <c r="G6" s="12"/>
      <c r="H6" s="1">
        <v>1.0110714285714286</v>
      </c>
      <c r="I6" s="12"/>
      <c r="J6" s="12"/>
    </row>
    <row r="7" spans="1:10" ht="17" x14ac:dyDescent="0.2">
      <c r="A7" s="12">
        <v>4</v>
      </c>
      <c r="B7" s="1">
        <v>0.68857142857142861</v>
      </c>
      <c r="C7" s="12"/>
      <c r="D7" s="12"/>
      <c r="E7" s="1">
        <v>1.1272222222222221</v>
      </c>
      <c r="F7" s="12"/>
      <c r="G7" s="12"/>
      <c r="H7" s="1">
        <v>1.0926190476190476</v>
      </c>
      <c r="I7" s="12"/>
      <c r="J7" s="12"/>
    </row>
    <row r="8" spans="1:10" ht="17" x14ac:dyDescent="0.2">
      <c r="A8" s="12">
        <v>5</v>
      </c>
      <c r="B8" s="1">
        <v>0.99523809523809526</v>
      </c>
      <c r="C8" s="12"/>
      <c r="D8" s="12"/>
      <c r="E8" s="1">
        <v>1.0514285714285714</v>
      </c>
      <c r="F8" s="12"/>
      <c r="G8" s="12"/>
      <c r="H8" s="1">
        <v>0.8828571428571429</v>
      </c>
      <c r="I8" s="12"/>
      <c r="J8" s="12"/>
    </row>
    <row r="9" spans="1:10" ht="17" x14ac:dyDescent="0.2">
      <c r="A9" s="12">
        <v>6</v>
      </c>
      <c r="B9" s="1">
        <v>1.0425274725274725</v>
      </c>
      <c r="C9" s="12"/>
      <c r="D9" s="12"/>
      <c r="E9" s="1">
        <v>1.0030102040816327</v>
      </c>
      <c r="F9" s="12"/>
      <c r="G9" s="12"/>
      <c r="H9" s="1">
        <v>1.0667857142857142</v>
      </c>
      <c r="I9" s="12"/>
      <c r="J9" s="12"/>
    </row>
    <row r="10" spans="1:10" ht="17" x14ac:dyDescent="0.2">
      <c r="A10" s="12">
        <v>7</v>
      </c>
      <c r="B10" s="1">
        <v>0.9245714285714286</v>
      </c>
      <c r="C10" s="12"/>
      <c r="D10" s="12"/>
      <c r="E10" s="1">
        <v>0.97714285714285709</v>
      </c>
      <c r="F10" s="12"/>
      <c r="G10" s="12"/>
      <c r="H10" s="1">
        <v>1.0335714285714286</v>
      </c>
      <c r="I10" s="12"/>
      <c r="J10" s="12"/>
    </row>
    <row r="11" spans="1:10" ht="17" x14ac:dyDescent="0.2">
      <c r="A11" s="12">
        <v>8</v>
      </c>
      <c r="B11" s="1">
        <v>0.97285714285714286</v>
      </c>
      <c r="C11" s="12"/>
      <c r="D11" s="12"/>
      <c r="E11" s="1">
        <v>0.97238095238095246</v>
      </c>
      <c r="F11" s="12"/>
      <c r="G11" s="12"/>
      <c r="H11" s="1">
        <v>0.97071428571428564</v>
      </c>
      <c r="I11" s="12"/>
      <c r="J11" s="12"/>
    </row>
    <row r="12" spans="1:10" ht="17" x14ac:dyDescent="0.2">
      <c r="A12" s="12">
        <v>9</v>
      </c>
      <c r="B12" s="1">
        <v>1.1942857142857142</v>
      </c>
      <c r="C12" s="12"/>
      <c r="D12" s="12"/>
      <c r="E12" s="1">
        <v>1.2337142857142855</v>
      </c>
      <c r="F12" s="12"/>
      <c r="G12" s="12"/>
      <c r="H12" s="1">
        <v>1.1307142857142858</v>
      </c>
      <c r="I12" s="12"/>
      <c r="J12" s="12"/>
    </row>
    <row r="13" spans="1:10" ht="17" x14ac:dyDescent="0.2">
      <c r="A13" s="12">
        <v>10</v>
      </c>
      <c r="B13" s="1">
        <v>1.1071428571428572</v>
      </c>
      <c r="C13" s="12"/>
      <c r="D13" s="12"/>
      <c r="E13" s="1">
        <v>1.0285714285714285</v>
      </c>
      <c r="F13" s="12"/>
      <c r="G13" s="12"/>
      <c r="H13" s="1">
        <v>1.0557142857142858</v>
      </c>
      <c r="I13" s="12"/>
      <c r="J13" s="12"/>
    </row>
    <row r="15" spans="1:10" x14ac:dyDescent="0.2">
      <c r="B15" t="s">
        <v>85</v>
      </c>
    </row>
    <row r="16" spans="1:10" x14ac:dyDescent="0.2">
      <c r="B16" t="s">
        <v>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E09C8-282C-9449-8E15-5294F2456420}">
  <dimension ref="C2:V110"/>
  <sheetViews>
    <sheetView topLeftCell="J1" workbookViewId="0">
      <selection activeCell="N40" sqref="N40"/>
    </sheetView>
  </sheetViews>
  <sheetFormatPr baseColWidth="10" defaultRowHeight="17" x14ac:dyDescent="0.2"/>
  <cols>
    <col min="1" max="16384" width="10.83203125" style="12"/>
  </cols>
  <sheetData>
    <row r="2" spans="3:22" x14ac:dyDescent="0.2">
      <c r="C2" s="77" t="s">
        <v>70</v>
      </c>
      <c r="D2" s="78"/>
      <c r="E2" s="78"/>
      <c r="F2" s="78"/>
      <c r="G2" s="78"/>
      <c r="H2" s="79"/>
      <c r="L2" s="77" t="s">
        <v>71</v>
      </c>
      <c r="M2" s="78"/>
      <c r="N2" s="79"/>
      <c r="Q2" s="77" t="s">
        <v>77</v>
      </c>
      <c r="R2" s="79"/>
      <c r="U2" s="77" t="s">
        <v>78</v>
      </c>
      <c r="V2" s="79"/>
    </row>
    <row r="3" spans="3:22" ht="18" thickBot="1" x14ac:dyDescent="0.25">
      <c r="C3" s="77" t="s">
        <v>58</v>
      </c>
      <c r="D3" s="78"/>
      <c r="E3" s="79"/>
      <c r="F3" s="77" t="s">
        <v>67</v>
      </c>
      <c r="G3" s="78"/>
      <c r="H3" s="79"/>
      <c r="L3" s="12" t="s">
        <v>58</v>
      </c>
      <c r="N3" s="12" t="s">
        <v>67</v>
      </c>
      <c r="Q3" s="12" t="s">
        <v>58</v>
      </c>
      <c r="R3" s="12" t="s">
        <v>67</v>
      </c>
      <c r="U3" s="12" t="s">
        <v>58</v>
      </c>
      <c r="V3" s="12" t="s">
        <v>67</v>
      </c>
    </row>
    <row r="4" spans="3:22" x14ac:dyDescent="0.2">
      <c r="F4" s="31"/>
      <c r="L4" s="43">
        <v>0.20000000000000018</v>
      </c>
      <c r="N4" s="43">
        <v>0.15000000000000036</v>
      </c>
      <c r="P4" s="57" t="s">
        <v>72</v>
      </c>
      <c r="Q4" s="12">
        <v>93</v>
      </c>
      <c r="R4" s="12">
        <v>15</v>
      </c>
      <c r="T4" s="66" t="s">
        <v>79</v>
      </c>
      <c r="U4" s="71">
        <f>100*(Q4/$Q$9)</f>
        <v>90.291262135922338</v>
      </c>
      <c r="V4" s="72">
        <f>100*(R4/$R$9)</f>
        <v>44.117647058823529</v>
      </c>
    </row>
    <row r="5" spans="3:22" x14ac:dyDescent="0.2">
      <c r="C5" s="12" t="s">
        <v>69</v>
      </c>
      <c r="D5" s="12" t="s">
        <v>66</v>
      </c>
      <c r="E5" s="12" t="s">
        <v>68</v>
      </c>
      <c r="F5" s="31" t="s">
        <v>69</v>
      </c>
      <c r="G5" s="12" t="s">
        <v>66</v>
      </c>
      <c r="H5" s="12" t="s">
        <v>68</v>
      </c>
      <c r="L5" s="44">
        <v>0.22999999999999998</v>
      </c>
      <c r="N5" s="46">
        <v>0.30999999999999961</v>
      </c>
      <c r="P5" s="47" t="s">
        <v>73</v>
      </c>
      <c r="Q5" s="12">
        <v>4</v>
      </c>
      <c r="R5" s="12">
        <v>1</v>
      </c>
      <c r="T5" s="67" t="s">
        <v>80</v>
      </c>
      <c r="U5" s="73">
        <f>100*(Q5/$Q$9)</f>
        <v>3.8834951456310676</v>
      </c>
      <c r="V5" s="74">
        <f>100*(R5/$R$9)</f>
        <v>2.9411764705882351</v>
      </c>
    </row>
    <row r="6" spans="3:22" x14ac:dyDescent="0.2">
      <c r="C6" s="12">
        <v>1</v>
      </c>
      <c r="D6" s="24">
        <v>4.6000000000000005</v>
      </c>
      <c r="F6" s="31">
        <v>1</v>
      </c>
      <c r="G6" s="28">
        <v>23.05</v>
      </c>
      <c r="L6" s="45">
        <v>0.25999999999999979</v>
      </c>
      <c r="N6" s="46">
        <v>0.33999999999999986</v>
      </c>
      <c r="P6" s="58" t="s">
        <v>74</v>
      </c>
      <c r="Q6" s="12">
        <v>2</v>
      </c>
      <c r="R6" s="12">
        <v>1</v>
      </c>
      <c r="T6" s="68" t="s">
        <v>81</v>
      </c>
      <c r="U6" s="73">
        <f>100*(Q6/$Q$9)</f>
        <v>1.9417475728155338</v>
      </c>
      <c r="V6" s="74">
        <f>100*(R6/$R$9)</f>
        <v>2.9411764705882351</v>
      </c>
    </row>
    <row r="7" spans="3:22" x14ac:dyDescent="0.2">
      <c r="D7" s="25">
        <v>1.77</v>
      </c>
      <c r="F7" s="31"/>
      <c r="G7" s="29">
        <v>0.15000000000000036</v>
      </c>
      <c r="L7" s="45">
        <v>0.32999999999999963</v>
      </c>
      <c r="N7" s="46">
        <v>0.41000000000000014</v>
      </c>
      <c r="P7" s="59" t="s">
        <v>75</v>
      </c>
      <c r="Q7" s="12">
        <v>2</v>
      </c>
      <c r="R7" s="12">
        <v>0</v>
      </c>
      <c r="T7" s="69" t="s">
        <v>82</v>
      </c>
      <c r="U7" s="73">
        <f>100*(Q7/$Q$9)</f>
        <v>1.9417475728155338</v>
      </c>
      <c r="V7" s="74">
        <f>100*(R7/$R$9)</f>
        <v>0</v>
      </c>
    </row>
    <row r="8" spans="3:22" ht="18" thickBot="1" x14ac:dyDescent="0.25">
      <c r="D8" s="25">
        <v>1.3500000000000003</v>
      </c>
      <c r="F8" s="31"/>
      <c r="G8" s="29">
        <v>94.850000000000009</v>
      </c>
      <c r="L8" s="45">
        <v>0.4099999999999997</v>
      </c>
      <c r="N8" s="44">
        <v>0.91999999999999993</v>
      </c>
      <c r="P8" s="60" t="s">
        <v>76</v>
      </c>
      <c r="Q8" s="12">
        <v>2</v>
      </c>
      <c r="R8" s="12">
        <v>17</v>
      </c>
      <c r="T8" s="70" t="s">
        <v>83</v>
      </c>
      <c r="U8" s="75">
        <f>100*(Q8/$Q$9)</f>
        <v>1.9417475728155338</v>
      </c>
      <c r="V8" s="76">
        <f>100*(R8/$R$9)</f>
        <v>50</v>
      </c>
    </row>
    <row r="9" spans="3:22" x14ac:dyDescent="0.2">
      <c r="D9" s="25">
        <v>2.29</v>
      </c>
      <c r="F9" s="31"/>
      <c r="G9" s="29">
        <v>94.18</v>
      </c>
      <c r="L9" s="44">
        <v>0.41000000000000014</v>
      </c>
      <c r="N9" s="46">
        <v>1.2300000000000004</v>
      </c>
      <c r="Q9" s="12">
        <f>SUM(Q4:Q8)</f>
        <v>103</v>
      </c>
      <c r="R9" s="12">
        <f>SUM(R4:R8)</f>
        <v>34</v>
      </c>
    </row>
    <row r="10" spans="3:22" x14ac:dyDescent="0.2">
      <c r="D10" s="25">
        <v>2.2600000000000002</v>
      </c>
      <c r="F10" s="31"/>
      <c r="G10" s="30">
        <v>16.77</v>
      </c>
      <c r="L10" s="45">
        <v>0.48</v>
      </c>
      <c r="N10" s="46">
        <v>1.2800000000000002</v>
      </c>
    </row>
    <row r="11" spans="3:22" x14ac:dyDescent="0.2">
      <c r="D11" s="25">
        <v>45.230000000000004</v>
      </c>
      <c r="F11" s="31">
        <v>2</v>
      </c>
      <c r="G11" s="39">
        <v>95.240000000000009</v>
      </c>
      <c r="H11" s="12" t="s">
        <v>65</v>
      </c>
      <c r="L11" s="45">
        <v>0.5</v>
      </c>
      <c r="N11" s="46">
        <v>1.2900000000000005</v>
      </c>
    </row>
    <row r="12" spans="3:22" x14ac:dyDescent="0.2">
      <c r="D12" s="25">
        <v>7.2199999999999989</v>
      </c>
      <c r="F12" s="31">
        <v>3</v>
      </c>
      <c r="G12" s="40">
        <v>94.4</v>
      </c>
      <c r="H12" s="12" t="s">
        <v>65</v>
      </c>
      <c r="L12" s="44">
        <v>0.60000000000000009</v>
      </c>
      <c r="N12" s="46">
        <v>1.31</v>
      </c>
    </row>
    <row r="13" spans="3:22" x14ac:dyDescent="0.2">
      <c r="D13" s="25">
        <v>53.91</v>
      </c>
      <c r="F13" s="31"/>
      <c r="G13" s="41">
        <v>3.8000000000000007</v>
      </c>
      <c r="L13" s="45">
        <v>0.63999999999999968</v>
      </c>
      <c r="N13" s="46">
        <v>1.5400000000000005</v>
      </c>
    </row>
    <row r="14" spans="3:22" x14ac:dyDescent="0.2">
      <c r="D14" s="25">
        <v>0.79750000000000032</v>
      </c>
      <c r="F14" s="31"/>
      <c r="G14" s="41">
        <v>1.5400000000000005</v>
      </c>
      <c r="L14" s="45">
        <v>0.64000000000000012</v>
      </c>
      <c r="N14" s="46">
        <v>1.8399999999999999</v>
      </c>
    </row>
    <row r="15" spans="3:22" x14ac:dyDescent="0.2">
      <c r="D15" s="25">
        <v>26.49</v>
      </c>
      <c r="F15" s="31"/>
      <c r="G15" s="41">
        <v>1.8399999999999999</v>
      </c>
      <c r="L15" s="45">
        <v>0.69</v>
      </c>
      <c r="N15" s="46">
        <v>3.8000000000000007</v>
      </c>
    </row>
    <row r="16" spans="3:22" x14ac:dyDescent="0.2">
      <c r="D16" s="25">
        <v>5.509999999999998</v>
      </c>
      <c r="F16" s="31"/>
      <c r="G16" s="41">
        <v>14.059999999999999</v>
      </c>
      <c r="L16" s="44">
        <v>0.69</v>
      </c>
      <c r="N16" s="46">
        <v>4.58</v>
      </c>
    </row>
    <row r="17" spans="3:14" x14ac:dyDescent="0.2">
      <c r="D17" s="25">
        <v>2.1500000000000004</v>
      </c>
      <c r="F17" s="31"/>
      <c r="G17" s="42">
        <v>0.30999999999999961</v>
      </c>
      <c r="L17" s="45">
        <v>0.69999999999999973</v>
      </c>
      <c r="N17" s="46">
        <v>14.059999999999999</v>
      </c>
    </row>
    <row r="18" spans="3:14" x14ac:dyDescent="0.2">
      <c r="D18" s="25">
        <v>1.54</v>
      </c>
      <c r="F18" s="31">
        <v>4</v>
      </c>
      <c r="G18" s="40">
        <v>1.2900000000000005</v>
      </c>
      <c r="L18" s="45">
        <v>0.71</v>
      </c>
      <c r="N18" s="44">
        <v>16.77</v>
      </c>
    </row>
    <row r="19" spans="3:14" x14ac:dyDescent="0.2">
      <c r="D19" s="25">
        <v>24.13</v>
      </c>
      <c r="F19" s="31"/>
      <c r="G19" s="41">
        <v>1.31</v>
      </c>
      <c r="L19" s="45">
        <v>0.71</v>
      </c>
      <c r="N19" s="47">
        <v>23.05</v>
      </c>
    </row>
    <row r="20" spans="3:14" x14ac:dyDescent="0.2">
      <c r="D20" s="25">
        <v>10.35</v>
      </c>
      <c r="F20" s="31"/>
      <c r="G20" s="42">
        <v>1.2800000000000002</v>
      </c>
      <c r="L20" s="45">
        <v>0.73999999999999977</v>
      </c>
      <c r="N20" s="58">
        <v>56.930000000000007</v>
      </c>
    </row>
    <row r="21" spans="3:14" x14ac:dyDescent="0.2">
      <c r="D21" s="25">
        <v>1.44</v>
      </c>
      <c r="F21" s="31">
        <v>5</v>
      </c>
      <c r="G21" s="28">
        <v>95.12</v>
      </c>
      <c r="H21" s="12" t="s">
        <v>65</v>
      </c>
      <c r="L21" s="45">
        <v>0.77000000000000046</v>
      </c>
      <c r="N21" s="61">
        <v>83.04</v>
      </c>
    </row>
    <row r="22" spans="3:14" x14ac:dyDescent="0.2">
      <c r="D22" s="25">
        <v>1.75</v>
      </c>
      <c r="F22" s="31"/>
      <c r="G22" s="29">
        <v>94.77</v>
      </c>
      <c r="H22" s="12" t="s">
        <v>65</v>
      </c>
      <c r="L22" s="45">
        <v>0.78999999999999959</v>
      </c>
      <c r="N22" s="62">
        <v>94.09</v>
      </c>
    </row>
    <row r="23" spans="3:14" x14ac:dyDescent="0.2">
      <c r="D23" s="25">
        <v>21.630000000000003</v>
      </c>
      <c r="F23" s="31"/>
      <c r="G23" s="30">
        <v>0.91999999999999993</v>
      </c>
      <c r="L23" s="45">
        <v>0.79750000000000032</v>
      </c>
      <c r="N23" s="63">
        <v>94.18</v>
      </c>
    </row>
    <row r="24" spans="3:14" x14ac:dyDescent="0.2">
      <c r="D24" s="26">
        <v>25.23</v>
      </c>
      <c r="F24" s="31">
        <v>6</v>
      </c>
      <c r="G24" s="40">
        <v>0.41000000000000014</v>
      </c>
      <c r="L24" s="45">
        <v>0.85000000000000009</v>
      </c>
      <c r="N24" s="62">
        <v>94.4</v>
      </c>
    </row>
    <row r="25" spans="3:14" x14ac:dyDescent="0.2">
      <c r="C25" s="12">
        <v>2</v>
      </c>
      <c r="D25" s="24">
        <v>4.9700000000000006</v>
      </c>
      <c r="F25" s="31"/>
      <c r="G25" s="41">
        <v>1.2300000000000004</v>
      </c>
      <c r="L25" s="45">
        <v>0.86000000000000032</v>
      </c>
      <c r="N25" s="63">
        <v>94.43</v>
      </c>
    </row>
    <row r="26" spans="3:14" x14ac:dyDescent="0.2">
      <c r="D26" s="25">
        <v>2.0199999999999996</v>
      </c>
      <c r="F26" s="31"/>
      <c r="G26" s="41">
        <v>0.33999999999999986</v>
      </c>
      <c r="L26" s="45">
        <v>0.87999999999999989</v>
      </c>
      <c r="N26" s="63">
        <v>94.65</v>
      </c>
    </row>
    <row r="27" spans="3:14" x14ac:dyDescent="0.2">
      <c r="D27" s="25">
        <v>1.7000000000000002</v>
      </c>
      <c r="F27" s="31"/>
      <c r="G27" s="41">
        <v>95.05</v>
      </c>
      <c r="H27" s="12" t="s">
        <v>65</v>
      </c>
      <c r="L27" s="45">
        <v>0.89999999999999991</v>
      </c>
      <c r="N27" s="62">
        <v>94.710000000000008</v>
      </c>
    </row>
    <row r="28" spans="3:14" x14ac:dyDescent="0.2">
      <c r="D28" s="25">
        <v>1.8099999999999996</v>
      </c>
      <c r="F28" s="31"/>
      <c r="G28" s="41">
        <v>94.710000000000008</v>
      </c>
      <c r="H28" s="12" t="s">
        <v>65</v>
      </c>
      <c r="L28" s="45">
        <v>0.92999999999999972</v>
      </c>
      <c r="N28" s="63">
        <v>94.73</v>
      </c>
    </row>
    <row r="29" spans="3:14" x14ac:dyDescent="0.2">
      <c r="D29" s="25">
        <v>17.57</v>
      </c>
      <c r="F29" s="31"/>
      <c r="G29" s="41">
        <v>94.8</v>
      </c>
      <c r="H29" s="12" t="s">
        <v>65</v>
      </c>
      <c r="L29" s="45">
        <v>0.9399999999999995</v>
      </c>
      <c r="N29" s="63">
        <v>94.77</v>
      </c>
    </row>
    <row r="30" spans="3:14" x14ac:dyDescent="0.2">
      <c r="D30" s="25">
        <v>0.87999999999999989</v>
      </c>
      <c r="F30" s="31"/>
      <c r="G30" s="42">
        <v>94.09</v>
      </c>
      <c r="H30" s="12" t="s">
        <v>65</v>
      </c>
      <c r="L30" s="45">
        <v>0.94</v>
      </c>
      <c r="N30" s="62">
        <v>94.8</v>
      </c>
    </row>
    <row r="31" spans="3:14" x14ac:dyDescent="0.2">
      <c r="D31" s="25">
        <v>0.85000000000000009</v>
      </c>
      <c r="F31" s="31">
        <v>7</v>
      </c>
      <c r="G31" s="28">
        <v>94.43</v>
      </c>
      <c r="H31" s="12" t="s">
        <v>65</v>
      </c>
      <c r="L31" s="45">
        <v>0.95000000000000018</v>
      </c>
      <c r="N31" s="63">
        <v>94.850000000000009</v>
      </c>
    </row>
    <row r="32" spans="3:14" x14ac:dyDescent="0.2">
      <c r="D32" s="25">
        <v>1.9600000000000004</v>
      </c>
      <c r="F32" s="31"/>
      <c r="G32" s="29">
        <v>94.9</v>
      </c>
      <c r="H32" s="12" t="s">
        <v>65</v>
      </c>
      <c r="L32" s="45">
        <v>0.96999999999999975</v>
      </c>
      <c r="N32" s="63">
        <v>94.9</v>
      </c>
    </row>
    <row r="33" spans="3:14" x14ac:dyDescent="0.2">
      <c r="D33" s="25">
        <v>2.33</v>
      </c>
      <c r="F33" s="31"/>
      <c r="G33" s="30">
        <v>94.91</v>
      </c>
      <c r="H33" s="12" t="s">
        <v>65</v>
      </c>
      <c r="L33" s="45">
        <v>0.9700000000000002</v>
      </c>
      <c r="N33" s="63">
        <v>94.91</v>
      </c>
    </row>
    <row r="34" spans="3:14" x14ac:dyDescent="0.2">
      <c r="D34" s="25">
        <v>0.48</v>
      </c>
      <c r="F34" s="31">
        <v>8</v>
      </c>
      <c r="G34" s="28">
        <v>94.73</v>
      </c>
      <c r="H34" s="12" t="s">
        <v>65</v>
      </c>
      <c r="L34" s="45">
        <v>0.99999999999999956</v>
      </c>
      <c r="N34" s="62">
        <v>95.05</v>
      </c>
    </row>
    <row r="35" spans="3:14" x14ac:dyDescent="0.2">
      <c r="D35" s="25">
        <v>0.71</v>
      </c>
      <c r="F35" s="31"/>
      <c r="G35" s="30">
        <v>94.65</v>
      </c>
      <c r="H35" s="12" t="s">
        <v>65</v>
      </c>
      <c r="L35" s="45">
        <v>1</v>
      </c>
      <c r="N35" s="63">
        <v>95.12</v>
      </c>
    </row>
    <row r="36" spans="3:14" x14ac:dyDescent="0.2">
      <c r="D36" s="26">
        <v>4.63</v>
      </c>
      <c r="F36" s="31">
        <v>9</v>
      </c>
      <c r="G36" s="40">
        <v>4.58</v>
      </c>
      <c r="L36" s="44">
        <v>1</v>
      </c>
      <c r="N36" s="63">
        <v>95.240000000000009</v>
      </c>
    </row>
    <row r="37" spans="3:14" x14ac:dyDescent="0.2">
      <c r="C37" s="12">
        <v>3</v>
      </c>
      <c r="D37" s="27">
        <v>1.37</v>
      </c>
      <c r="F37" s="31"/>
      <c r="G37" s="41">
        <v>95.4</v>
      </c>
      <c r="H37" s="12" t="s">
        <v>65</v>
      </c>
      <c r="L37" s="45">
        <v>1.02</v>
      </c>
      <c r="N37" s="64">
        <v>95.4</v>
      </c>
    </row>
    <row r="38" spans="3:14" x14ac:dyDescent="0.2">
      <c r="C38" s="12">
        <v>4</v>
      </c>
      <c r="D38" s="24">
        <v>3.5799999999999983</v>
      </c>
      <c r="F38" s="31"/>
      <c r="G38" s="42">
        <v>83.04</v>
      </c>
      <c r="H38" s="12" t="s">
        <v>65</v>
      </c>
      <c r="L38" s="45">
        <v>1.1199999999999997</v>
      </c>
    </row>
    <row r="39" spans="3:14" x14ac:dyDescent="0.2">
      <c r="D39" s="25">
        <v>5.7099999999999991</v>
      </c>
      <c r="F39" s="31">
        <v>10</v>
      </c>
      <c r="G39" s="39">
        <v>56.930000000000007</v>
      </c>
      <c r="L39" s="45">
        <v>1.1399999999999997</v>
      </c>
      <c r="N39" s="12">
        <v>34</v>
      </c>
    </row>
    <row r="40" spans="3:14" x14ac:dyDescent="0.2">
      <c r="D40" s="25">
        <v>0.86000000000000032</v>
      </c>
      <c r="F40" s="31"/>
      <c r="L40" s="45">
        <v>1.1500000000000004</v>
      </c>
    </row>
    <row r="41" spans="3:14" x14ac:dyDescent="0.2">
      <c r="D41" s="25">
        <v>1.3399999999999999</v>
      </c>
      <c r="F41" s="31" t="s">
        <v>84</v>
      </c>
      <c r="G41" s="12">
        <f>AVERAGE(G6:G39)</f>
        <v>50.85529411764707</v>
      </c>
      <c r="L41" s="45">
        <v>1.17</v>
      </c>
    </row>
    <row r="42" spans="3:14" x14ac:dyDescent="0.2">
      <c r="D42" s="25">
        <v>0.9399999999999995</v>
      </c>
      <c r="F42" s="31"/>
      <c r="L42" s="45">
        <v>1.1800000000000002</v>
      </c>
    </row>
    <row r="43" spans="3:14" x14ac:dyDescent="0.2">
      <c r="D43" s="25">
        <v>1.17</v>
      </c>
      <c r="F43" s="31"/>
      <c r="L43" s="45">
        <v>1.19</v>
      </c>
    </row>
    <row r="44" spans="3:14" x14ac:dyDescent="0.2">
      <c r="D44" s="25">
        <v>0.95000000000000018</v>
      </c>
      <c r="F44" s="31"/>
      <c r="L44" s="45">
        <v>1.23</v>
      </c>
    </row>
    <row r="45" spans="3:14" x14ac:dyDescent="0.2">
      <c r="D45" s="25">
        <v>1.27</v>
      </c>
      <c r="F45" s="31"/>
      <c r="L45" s="45">
        <v>1.27</v>
      </c>
    </row>
    <row r="46" spans="3:14" x14ac:dyDescent="0.2">
      <c r="D46" s="25">
        <v>1.5599999999999996</v>
      </c>
      <c r="F46" s="31"/>
      <c r="L46" s="45">
        <v>1.29</v>
      </c>
    </row>
    <row r="47" spans="3:14" x14ac:dyDescent="0.2">
      <c r="D47" s="25">
        <v>1.1199999999999997</v>
      </c>
      <c r="F47" s="31"/>
      <c r="L47" s="45">
        <v>1.3100000000000005</v>
      </c>
    </row>
    <row r="48" spans="3:14" x14ac:dyDescent="0.2">
      <c r="D48" s="25">
        <v>1.6900000000000008</v>
      </c>
      <c r="F48" s="31"/>
      <c r="L48" s="45">
        <v>1.3399999999999999</v>
      </c>
    </row>
    <row r="49" spans="3:12" x14ac:dyDescent="0.2">
      <c r="D49" s="25">
        <v>1.8599999999999999</v>
      </c>
      <c r="F49" s="31"/>
      <c r="L49" s="45">
        <v>1.3500000000000003</v>
      </c>
    </row>
    <row r="50" spans="3:12" x14ac:dyDescent="0.2">
      <c r="D50" s="25">
        <v>3.9899999999999993</v>
      </c>
      <c r="F50" s="31"/>
      <c r="L50" s="45">
        <v>1.37</v>
      </c>
    </row>
    <row r="51" spans="3:12" x14ac:dyDescent="0.2">
      <c r="D51" s="25">
        <v>1.4600000000000004</v>
      </c>
      <c r="F51" s="31"/>
      <c r="L51" s="45">
        <v>1.44</v>
      </c>
    </row>
    <row r="52" spans="3:12" x14ac:dyDescent="0.2">
      <c r="D52" s="26">
        <v>1.3100000000000005</v>
      </c>
      <c r="F52" s="31"/>
      <c r="L52" s="45">
        <v>1.4600000000000004</v>
      </c>
    </row>
    <row r="53" spans="3:12" x14ac:dyDescent="0.2">
      <c r="C53" s="12">
        <v>5</v>
      </c>
      <c r="D53" s="24">
        <v>0.92999999999999972</v>
      </c>
      <c r="F53" s="31"/>
      <c r="L53" s="45">
        <v>1.54</v>
      </c>
    </row>
    <row r="54" spans="3:12" x14ac:dyDescent="0.2">
      <c r="D54" s="25">
        <v>1.1800000000000002</v>
      </c>
      <c r="F54" s="31"/>
      <c r="L54" s="45">
        <v>1.5599999999999996</v>
      </c>
    </row>
    <row r="55" spans="3:12" x14ac:dyDescent="0.2">
      <c r="D55" s="25">
        <v>6.6899999999999995</v>
      </c>
      <c r="F55" s="31"/>
      <c r="L55" s="45">
        <v>1.6600000000000001</v>
      </c>
    </row>
    <row r="56" spans="3:12" x14ac:dyDescent="0.2">
      <c r="D56" s="25">
        <v>5.6000000000000032</v>
      </c>
      <c r="F56" s="31"/>
      <c r="L56" s="45">
        <v>1.6900000000000008</v>
      </c>
    </row>
    <row r="57" spans="3:12" x14ac:dyDescent="0.2">
      <c r="D57" s="25">
        <v>2.8599999999999985</v>
      </c>
      <c r="F57" s="31"/>
      <c r="L57" s="45">
        <v>1.7000000000000002</v>
      </c>
    </row>
    <row r="58" spans="3:12" x14ac:dyDescent="0.2">
      <c r="D58" s="26">
        <v>85.089999999999975</v>
      </c>
      <c r="F58" s="31"/>
      <c r="L58" s="45">
        <v>1.75</v>
      </c>
    </row>
    <row r="59" spans="3:12" x14ac:dyDescent="0.2">
      <c r="C59" s="12">
        <v>6</v>
      </c>
      <c r="D59" s="24">
        <v>65.630000000000024</v>
      </c>
      <c r="F59" s="31"/>
      <c r="L59" s="45">
        <v>1.77</v>
      </c>
    </row>
    <row r="60" spans="3:12" x14ac:dyDescent="0.2">
      <c r="D60" s="25">
        <v>7.0699999999999985</v>
      </c>
      <c r="F60" s="31"/>
      <c r="L60" s="45">
        <v>1.8099999999999996</v>
      </c>
    </row>
    <row r="61" spans="3:12" x14ac:dyDescent="0.2">
      <c r="D61" s="25">
        <v>1.6600000000000001</v>
      </c>
      <c r="F61" s="31"/>
      <c r="L61" s="45">
        <v>1.8599999999999999</v>
      </c>
    </row>
    <row r="62" spans="3:12" x14ac:dyDescent="0.2">
      <c r="D62" s="25">
        <v>3.9</v>
      </c>
      <c r="F62" s="31"/>
      <c r="L62" s="45">
        <v>1.9600000000000004</v>
      </c>
    </row>
    <row r="63" spans="3:12" x14ac:dyDescent="0.2">
      <c r="D63" s="25">
        <v>6.3500000000000005</v>
      </c>
      <c r="F63" s="31"/>
      <c r="L63" s="45">
        <v>2.0199999999999996</v>
      </c>
    </row>
    <row r="64" spans="3:12" x14ac:dyDescent="0.2">
      <c r="D64" s="25">
        <v>94.24</v>
      </c>
      <c r="E64" s="12" t="s">
        <v>65</v>
      </c>
      <c r="F64" s="31"/>
      <c r="L64" s="45">
        <v>2.1500000000000004</v>
      </c>
    </row>
    <row r="65" spans="3:12" x14ac:dyDescent="0.2">
      <c r="D65" s="25">
        <v>2.4099999999999997</v>
      </c>
      <c r="F65" s="31"/>
      <c r="L65" s="45">
        <v>2.1500000000000004</v>
      </c>
    </row>
    <row r="66" spans="3:12" x14ac:dyDescent="0.2">
      <c r="D66" s="25">
        <v>1.1500000000000004</v>
      </c>
      <c r="F66" s="31"/>
      <c r="L66" s="45">
        <v>2.2600000000000002</v>
      </c>
    </row>
    <row r="67" spans="3:12" x14ac:dyDescent="0.2">
      <c r="D67" s="25">
        <v>17.390000000000008</v>
      </c>
      <c r="F67" s="31"/>
      <c r="L67" s="45">
        <v>2.29</v>
      </c>
    </row>
    <row r="68" spans="3:12" x14ac:dyDescent="0.2">
      <c r="D68" s="25">
        <v>79.619999999999976</v>
      </c>
      <c r="E68" s="12" t="s">
        <v>65</v>
      </c>
      <c r="F68" s="31"/>
      <c r="L68" s="45">
        <v>2.33</v>
      </c>
    </row>
    <row r="69" spans="3:12" x14ac:dyDescent="0.2">
      <c r="D69" s="25">
        <v>6.2700000000000022</v>
      </c>
      <c r="F69" s="31"/>
      <c r="L69" s="45">
        <v>2.4099999999999997</v>
      </c>
    </row>
    <row r="70" spans="3:12" x14ac:dyDescent="0.2">
      <c r="D70" s="25">
        <v>1.1399999999999997</v>
      </c>
      <c r="F70" s="31"/>
      <c r="L70" s="45">
        <v>2.5500000000000007</v>
      </c>
    </row>
    <row r="71" spans="3:12" x14ac:dyDescent="0.2">
      <c r="D71" s="26">
        <v>2.890000000000001</v>
      </c>
      <c r="F71" s="31"/>
      <c r="L71" s="45">
        <v>2.6899999999999991</v>
      </c>
    </row>
    <row r="72" spans="3:12" x14ac:dyDescent="0.2">
      <c r="C72" s="12">
        <v>7</v>
      </c>
      <c r="D72" s="24">
        <v>18.07</v>
      </c>
      <c r="F72" s="31"/>
      <c r="L72" s="45">
        <v>2.8599999999999985</v>
      </c>
    </row>
    <row r="73" spans="3:12" x14ac:dyDescent="0.2">
      <c r="D73" s="25">
        <v>0.64000000000000012</v>
      </c>
      <c r="F73" s="31"/>
      <c r="L73" s="45">
        <v>2.890000000000001</v>
      </c>
    </row>
    <row r="74" spans="3:12" x14ac:dyDescent="0.2">
      <c r="D74" s="26">
        <v>9.5300000000000029</v>
      </c>
      <c r="F74" s="31"/>
      <c r="L74" s="45">
        <v>3.14</v>
      </c>
    </row>
    <row r="75" spans="3:12" x14ac:dyDescent="0.2">
      <c r="C75" s="12">
        <v>8</v>
      </c>
      <c r="D75" s="24">
        <v>8.3499999999999979</v>
      </c>
      <c r="F75" s="31"/>
      <c r="L75" s="45">
        <v>3.1700000000000017</v>
      </c>
    </row>
    <row r="76" spans="3:12" x14ac:dyDescent="0.2">
      <c r="D76" s="25">
        <v>1.02</v>
      </c>
      <c r="F76" s="31"/>
      <c r="L76" s="45">
        <v>3.5799999999999983</v>
      </c>
    </row>
    <row r="77" spans="3:12" x14ac:dyDescent="0.2">
      <c r="D77" s="25">
        <v>1.19</v>
      </c>
      <c r="F77" s="31"/>
      <c r="L77" s="45">
        <v>3.9</v>
      </c>
    </row>
    <row r="78" spans="3:12" x14ac:dyDescent="0.2">
      <c r="D78" s="25">
        <v>0.69</v>
      </c>
      <c r="F78" s="31"/>
      <c r="L78" s="45">
        <v>3.9899999999999993</v>
      </c>
    </row>
    <row r="79" spans="3:12" x14ac:dyDescent="0.2">
      <c r="D79" s="25">
        <v>3.14</v>
      </c>
      <c r="F79" s="31"/>
      <c r="L79" s="45">
        <v>4.6000000000000005</v>
      </c>
    </row>
    <row r="80" spans="3:12" x14ac:dyDescent="0.2">
      <c r="D80" s="25">
        <v>0.63999999999999968</v>
      </c>
      <c r="F80" s="31"/>
      <c r="L80" s="45">
        <v>4.63</v>
      </c>
    </row>
    <row r="81" spans="4:12" x14ac:dyDescent="0.2">
      <c r="D81" s="25">
        <v>0.32999999999999963</v>
      </c>
      <c r="F81" s="31"/>
      <c r="L81" s="45">
        <v>4.9700000000000006</v>
      </c>
    </row>
    <row r="82" spans="4:12" x14ac:dyDescent="0.2">
      <c r="D82" s="25">
        <v>0.73999999999999977</v>
      </c>
      <c r="F82" s="31"/>
      <c r="L82" s="45">
        <v>5.509999999999998</v>
      </c>
    </row>
    <row r="83" spans="4:12" x14ac:dyDescent="0.2">
      <c r="D83" s="25">
        <v>3.1700000000000017</v>
      </c>
      <c r="F83" s="31"/>
      <c r="L83" s="45">
        <v>5.6000000000000032</v>
      </c>
    </row>
    <row r="84" spans="4:12" x14ac:dyDescent="0.2">
      <c r="D84" s="25">
        <v>0.96999999999999975</v>
      </c>
      <c r="F84" s="31"/>
      <c r="L84" s="45">
        <v>5.7099999999999991</v>
      </c>
    </row>
    <row r="85" spans="4:12" x14ac:dyDescent="0.2">
      <c r="D85" s="25">
        <v>0.4099999999999997</v>
      </c>
      <c r="F85" s="31"/>
      <c r="L85" s="45">
        <v>6.2700000000000022</v>
      </c>
    </row>
    <row r="86" spans="4:12" x14ac:dyDescent="0.2">
      <c r="D86" s="25">
        <v>2.1500000000000004</v>
      </c>
      <c r="F86" s="31"/>
      <c r="L86" s="45">
        <v>6.3500000000000005</v>
      </c>
    </row>
    <row r="87" spans="4:12" x14ac:dyDescent="0.2">
      <c r="D87" s="25">
        <v>0.94</v>
      </c>
      <c r="F87" s="31"/>
      <c r="L87" s="45">
        <v>6.6899999999999995</v>
      </c>
    </row>
    <row r="88" spans="4:12" x14ac:dyDescent="0.2">
      <c r="D88" s="25">
        <v>0.77000000000000046</v>
      </c>
      <c r="F88" s="31"/>
      <c r="L88" s="45">
        <v>7.0699999999999985</v>
      </c>
    </row>
    <row r="89" spans="4:12" x14ac:dyDescent="0.2">
      <c r="D89" s="25">
        <v>2.5500000000000007</v>
      </c>
      <c r="F89" s="31"/>
      <c r="L89" s="45">
        <v>7.2199999999999989</v>
      </c>
    </row>
    <row r="90" spans="4:12" x14ac:dyDescent="0.2">
      <c r="D90" s="25">
        <v>0.71</v>
      </c>
      <c r="F90" s="31"/>
      <c r="L90" s="45">
        <v>7.32</v>
      </c>
    </row>
    <row r="91" spans="4:12" x14ac:dyDescent="0.2">
      <c r="D91" s="25">
        <v>0.99999999999999956</v>
      </c>
      <c r="F91" s="31"/>
      <c r="L91" s="45">
        <v>8.3499999999999979</v>
      </c>
    </row>
    <row r="92" spans="4:12" x14ac:dyDescent="0.2">
      <c r="D92" s="25">
        <v>1</v>
      </c>
      <c r="F92" s="31"/>
      <c r="L92" s="45">
        <v>9.5300000000000029</v>
      </c>
    </row>
    <row r="93" spans="4:12" x14ac:dyDescent="0.2">
      <c r="D93" s="25">
        <v>1.23</v>
      </c>
      <c r="F93" s="31"/>
      <c r="L93" s="45">
        <v>10.35</v>
      </c>
    </row>
    <row r="94" spans="4:12" x14ac:dyDescent="0.2">
      <c r="D94" s="25">
        <v>1.29</v>
      </c>
      <c r="F94" s="31"/>
      <c r="L94" s="45">
        <v>17.390000000000008</v>
      </c>
    </row>
    <row r="95" spans="4:12" x14ac:dyDescent="0.2">
      <c r="D95" s="25">
        <v>0.78999999999999959</v>
      </c>
      <c r="F95" s="31"/>
      <c r="L95" s="45">
        <v>17.57</v>
      </c>
    </row>
    <row r="96" spans="4:12" x14ac:dyDescent="0.2">
      <c r="D96" s="25">
        <v>0.25999999999999979</v>
      </c>
      <c r="F96" s="31"/>
      <c r="L96" s="45">
        <v>18.07</v>
      </c>
    </row>
    <row r="97" spans="3:12" x14ac:dyDescent="0.2">
      <c r="D97" s="25">
        <v>0.89999999999999991</v>
      </c>
      <c r="F97" s="31"/>
      <c r="L97" s="49">
        <v>21.630000000000003</v>
      </c>
    </row>
    <row r="98" spans="3:12" x14ac:dyDescent="0.2">
      <c r="D98" s="25">
        <v>0.69999999999999973</v>
      </c>
      <c r="F98" s="31"/>
      <c r="L98" s="48">
        <v>24.13</v>
      </c>
    </row>
    <row r="99" spans="3:12" x14ac:dyDescent="0.2">
      <c r="D99" s="25">
        <v>0.9700000000000002</v>
      </c>
      <c r="F99" s="31"/>
      <c r="L99" s="48">
        <v>25.23</v>
      </c>
    </row>
    <row r="100" spans="3:12" x14ac:dyDescent="0.2">
      <c r="D100" s="26">
        <v>0.5</v>
      </c>
      <c r="F100" s="31"/>
      <c r="L100" s="50">
        <v>26.49</v>
      </c>
    </row>
    <row r="101" spans="3:12" x14ac:dyDescent="0.2">
      <c r="C101" s="12">
        <v>9</v>
      </c>
      <c r="D101" s="24">
        <v>7.32</v>
      </c>
      <c r="F101" s="31"/>
      <c r="L101" s="51">
        <v>45.230000000000004</v>
      </c>
    </row>
    <row r="102" spans="3:12" x14ac:dyDescent="0.2">
      <c r="D102" s="26">
        <v>2.6899999999999991</v>
      </c>
      <c r="F102" s="31"/>
      <c r="L102" s="52">
        <v>53.91</v>
      </c>
    </row>
    <row r="103" spans="3:12" x14ac:dyDescent="0.2">
      <c r="C103" s="12">
        <v>10</v>
      </c>
      <c r="D103" s="28">
        <v>0.22999999999999998</v>
      </c>
      <c r="F103" s="31"/>
      <c r="L103" s="53">
        <v>65.630000000000024</v>
      </c>
    </row>
    <row r="104" spans="3:12" x14ac:dyDescent="0.2">
      <c r="D104" s="29">
        <v>0.41000000000000014</v>
      </c>
      <c r="F104" s="31"/>
      <c r="L104" s="54">
        <v>79.619999999999976</v>
      </c>
    </row>
    <row r="105" spans="3:12" x14ac:dyDescent="0.2">
      <c r="D105" s="29">
        <v>0.60000000000000009</v>
      </c>
      <c r="F105" s="31"/>
      <c r="L105" s="55">
        <v>85.089999999999975</v>
      </c>
    </row>
    <row r="106" spans="3:12" x14ac:dyDescent="0.2">
      <c r="D106" s="29">
        <v>0.20000000000000018</v>
      </c>
      <c r="F106" s="31"/>
      <c r="L106" s="56">
        <v>94.24</v>
      </c>
    </row>
    <row r="107" spans="3:12" x14ac:dyDescent="0.2">
      <c r="D107" s="29">
        <v>1</v>
      </c>
      <c r="F107" s="31"/>
    </row>
    <row r="108" spans="3:12" x14ac:dyDescent="0.2">
      <c r="D108" s="30">
        <v>0.69</v>
      </c>
      <c r="F108" s="31"/>
    </row>
    <row r="109" spans="3:12" x14ac:dyDescent="0.2">
      <c r="L109" s="12">
        <v>103</v>
      </c>
    </row>
    <row r="110" spans="3:12" x14ac:dyDescent="0.2">
      <c r="C110" s="12" t="s">
        <v>84</v>
      </c>
      <c r="D110" s="65">
        <f>AVERAGE(D6:D108)</f>
        <v>7.5689077669902929</v>
      </c>
    </row>
  </sheetData>
  <sortState xmlns:xlrd2="http://schemas.microsoft.com/office/spreadsheetml/2017/richdata2" ref="N4:N37">
    <sortCondition ref="N4"/>
  </sortState>
  <mergeCells count="6">
    <mergeCell ref="C2:H2"/>
    <mergeCell ref="L2:N2"/>
    <mergeCell ref="Q2:R2"/>
    <mergeCell ref="U2:V2"/>
    <mergeCell ref="C3:E3"/>
    <mergeCell ref="F3:H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scS Tension</vt:lpstr>
      <vt:lpstr>MSL1 Tension</vt:lpstr>
      <vt:lpstr>MSL1 Lifetime</vt:lpstr>
      <vt:lpstr>A320V Tension</vt:lpstr>
      <vt:lpstr>A320V Lifetime</vt:lpstr>
      <vt:lpstr>Tension Summary</vt:lpstr>
      <vt:lpstr>Conductance Summary</vt:lpstr>
      <vt:lpstr>Lifetim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0-02-22T22:41:15Z</dcterms:created>
  <dcterms:modified xsi:type="dcterms:W3CDTF">2020-03-25T15:52:17Z</dcterms:modified>
</cp:coreProperties>
</file>